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checkCompatibility="1" autoCompressPictures="0"/>
  <bookViews>
    <workbookView xWindow="400" yWindow="160" windowWidth="25520" windowHeight="16100" tabRatio="500"/>
  </bookViews>
  <sheets>
    <sheet name="log values" sheetId="1" r:id="rId1"/>
    <sheet name="Sheet1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3" i="2" l="1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R2" i="2"/>
  <c r="N43" i="2"/>
  <c r="O43" i="2"/>
  <c r="M43" i="2"/>
  <c r="N42" i="2"/>
  <c r="O42" i="2"/>
  <c r="M42" i="2"/>
  <c r="N41" i="2"/>
  <c r="O41" i="2"/>
  <c r="M41" i="2"/>
  <c r="N40" i="2"/>
  <c r="O40" i="2"/>
  <c r="M40" i="2"/>
  <c r="N39" i="2"/>
  <c r="O39" i="2"/>
  <c r="M39" i="2"/>
  <c r="N38" i="2"/>
  <c r="O38" i="2"/>
  <c r="M38" i="2"/>
  <c r="N37" i="2"/>
  <c r="O37" i="2"/>
  <c r="M37" i="2"/>
  <c r="N36" i="2"/>
  <c r="O36" i="2"/>
  <c r="M36" i="2"/>
  <c r="N35" i="2"/>
  <c r="O35" i="2"/>
  <c r="M35" i="2"/>
  <c r="N34" i="2"/>
  <c r="O34" i="2"/>
  <c r="M34" i="2"/>
  <c r="N33" i="2"/>
  <c r="O33" i="2"/>
  <c r="M33" i="2"/>
  <c r="N32" i="2"/>
  <c r="O32" i="2"/>
  <c r="M32" i="2"/>
  <c r="N31" i="2"/>
  <c r="O31" i="2"/>
  <c r="M31" i="2"/>
  <c r="N30" i="2"/>
  <c r="O30" i="2"/>
  <c r="M30" i="2"/>
  <c r="N29" i="2"/>
  <c r="O29" i="2"/>
  <c r="M29" i="2"/>
  <c r="N28" i="2"/>
  <c r="O28" i="2"/>
  <c r="M28" i="2"/>
  <c r="N27" i="2"/>
  <c r="O27" i="2"/>
  <c r="M27" i="2"/>
  <c r="N26" i="2"/>
  <c r="O26" i="2"/>
  <c r="M26" i="2"/>
  <c r="N25" i="2"/>
  <c r="O25" i="2"/>
  <c r="M25" i="2"/>
  <c r="N24" i="2"/>
  <c r="O24" i="2"/>
  <c r="M24" i="2"/>
  <c r="N23" i="2"/>
  <c r="O23" i="2"/>
  <c r="M23" i="2"/>
  <c r="N22" i="2"/>
  <c r="O22" i="2"/>
  <c r="M22" i="2"/>
  <c r="N21" i="2"/>
  <c r="O21" i="2"/>
  <c r="M21" i="2"/>
  <c r="N20" i="2"/>
  <c r="O20" i="2"/>
  <c r="M20" i="2"/>
  <c r="N19" i="2"/>
  <c r="O19" i="2"/>
  <c r="M19" i="2"/>
  <c r="N18" i="2"/>
  <c r="O18" i="2"/>
  <c r="M18" i="2"/>
  <c r="N17" i="2"/>
  <c r="O17" i="2"/>
  <c r="M17" i="2"/>
  <c r="N16" i="2"/>
  <c r="O16" i="2"/>
  <c r="M16" i="2"/>
  <c r="N15" i="2"/>
  <c r="O15" i="2"/>
  <c r="M15" i="2"/>
  <c r="N14" i="2"/>
  <c r="O14" i="2"/>
  <c r="M14" i="2"/>
  <c r="N13" i="2"/>
  <c r="O13" i="2"/>
  <c r="M13" i="2"/>
  <c r="N12" i="2"/>
  <c r="O12" i="2"/>
  <c r="M12" i="2"/>
  <c r="N11" i="2"/>
  <c r="O11" i="2"/>
  <c r="M11" i="2"/>
  <c r="N10" i="2"/>
  <c r="O10" i="2"/>
  <c r="M10" i="2"/>
  <c r="N9" i="2"/>
  <c r="O9" i="2"/>
  <c r="M9" i="2"/>
  <c r="N8" i="2"/>
  <c r="O8" i="2"/>
  <c r="M8" i="2"/>
  <c r="N7" i="2"/>
  <c r="O7" i="2"/>
  <c r="M7" i="2"/>
  <c r="N6" i="2"/>
  <c r="O6" i="2"/>
  <c r="M6" i="2"/>
  <c r="N5" i="2"/>
  <c r="O5" i="2"/>
  <c r="M5" i="2"/>
  <c r="N4" i="2"/>
  <c r="O4" i="2"/>
  <c r="M4" i="2"/>
  <c r="N3" i="2"/>
  <c r="O3" i="2"/>
  <c r="M3" i="2"/>
  <c r="O2" i="2"/>
  <c r="J43" i="2"/>
  <c r="K43" i="2"/>
  <c r="I43" i="2"/>
  <c r="J42" i="2"/>
  <c r="K42" i="2"/>
  <c r="I42" i="2"/>
  <c r="J41" i="2"/>
  <c r="K41" i="2"/>
  <c r="I41" i="2"/>
  <c r="J40" i="2"/>
  <c r="K40" i="2"/>
  <c r="I40" i="2"/>
  <c r="J39" i="2"/>
  <c r="K39" i="2"/>
  <c r="I39" i="2"/>
  <c r="J38" i="2"/>
  <c r="K38" i="2"/>
  <c r="I38" i="2"/>
  <c r="J37" i="2"/>
  <c r="K37" i="2"/>
  <c r="I37" i="2"/>
  <c r="J36" i="2"/>
  <c r="K36" i="2"/>
  <c r="I36" i="2"/>
  <c r="J35" i="2"/>
  <c r="K35" i="2"/>
  <c r="I35" i="2"/>
  <c r="J34" i="2"/>
  <c r="K34" i="2"/>
  <c r="I34" i="2"/>
  <c r="J33" i="2"/>
  <c r="K33" i="2"/>
  <c r="I33" i="2"/>
  <c r="J32" i="2"/>
  <c r="K32" i="2"/>
  <c r="I32" i="2"/>
  <c r="J31" i="2"/>
  <c r="K31" i="2"/>
  <c r="I31" i="2"/>
  <c r="J30" i="2"/>
  <c r="K30" i="2"/>
  <c r="I30" i="2"/>
  <c r="J29" i="2"/>
  <c r="K29" i="2"/>
  <c r="I29" i="2"/>
  <c r="J28" i="2"/>
  <c r="K28" i="2"/>
  <c r="I28" i="2"/>
  <c r="J27" i="2"/>
  <c r="K27" i="2"/>
  <c r="I27" i="2"/>
  <c r="J26" i="2"/>
  <c r="K26" i="2"/>
  <c r="I26" i="2"/>
  <c r="J25" i="2"/>
  <c r="K25" i="2"/>
  <c r="I25" i="2"/>
  <c r="J24" i="2"/>
  <c r="K24" i="2"/>
  <c r="I24" i="2"/>
  <c r="J23" i="2"/>
  <c r="K23" i="2"/>
  <c r="I23" i="2"/>
  <c r="J22" i="2"/>
  <c r="K22" i="2"/>
  <c r="I22" i="2"/>
  <c r="J21" i="2"/>
  <c r="K21" i="2"/>
  <c r="I21" i="2"/>
  <c r="J20" i="2"/>
  <c r="K20" i="2"/>
  <c r="I20" i="2"/>
  <c r="J19" i="2"/>
  <c r="K19" i="2"/>
  <c r="I19" i="2"/>
  <c r="J18" i="2"/>
  <c r="K18" i="2"/>
  <c r="I18" i="2"/>
  <c r="J17" i="2"/>
  <c r="K17" i="2"/>
  <c r="I17" i="2"/>
  <c r="J16" i="2"/>
  <c r="K16" i="2"/>
  <c r="I16" i="2"/>
  <c r="J15" i="2"/>
  <c r="K15" i="2"/>
  <c r="I15" i="2"/>
  <c r="J14" i="2"/>
  <c r="K14" i="2"/>
  <c r="I14" i="2"/>
  <c r="J13" i="2"/>
  <c r="K13" i="2"/>
  <c r="I13" i="2"/>
  <c r="J12" i="2"/>
  <c r="K12" i="2"/>
  <c r="I12" i="2"/>
  <c r="J11" i="2"/>
  <c r="K11" i="2"/>
  <c r="I11" i="2"/>
  <c r="J10" i="2"/>
  <c r="K10" i="2"/>
  <c r="I10" i="2"/>
  <c r="J9" i="2"/>
  <c r="K9" i="2"/>
  <c r="I9" i="2"/>
  <c r="J8" i="2"/>
  <c r="K8" i="2"/>
  <c r="I8" i="2"/>
  <c r="J7" i="2"/>
  <c r="K7" i="2"/>
  <c r="I7" i="2"/>
  <c r="J6" i="2"/>
  <c r="K6" i="2"/>
  <c r="I6" i="2"/>
  <c r="J5" i="2"/>
  <c r="K5" i="2"/>
  <c r="I5" i="2"/>
  <c r="J4" i="2"/>
  <c r="K4" i="2"/>
  <c r="I4" i="2"/>
  <c r="J3" i="2"/>
  <c r="K3" i="2"/>
  <c r="I3" i="2"/>
  <c r="K2" i="2"/>
  <c r="N2" i="2"/>
  <c r="M2" i="2"/>
  <c r="J2" i="2"/>
  <c r="I2" i="2"/>
</calcChain>
</file>

<file path=xl/sharedStrings.xml><?xml version="1.0" encoding="utf-8"?>
<sst xmlns="http://schemas.openxmlformats.org/spreadsheetml/2006/main" count="256" uniqueCount="85">
  <si>
    <t>db Epi_1</t>
  </si>
  <si>
    <t>db Epi_2</t>
  </si>
  <si>
    <t>db Epi_3</t>
  </si>
  <si>
    <t>db SubQ_1</t>
  </si>
  <si>
    <t>db SubQ_2</t>
  </si>
  <si>
    <t>db SubQ_3</t>
  </si>
  <si>
    <t>db SVC_1</t>
  </si>
  <si>
    <t>db SVC_2</t>
  </si>
  <si>
    <t>db SVC_3</t>
  </si>
  <si>
    <t>PA_1</t>
  </si>
  <si>
    <t>PA_2</t>
  </si>
  <si>
    <t>PA_3</t>
  </si>
  <si>
    <t>PA_4</t>
  </si>
  <si>
    <t>PA_5</t>
  </si>
  <si>
    <t>PA_6</t>
  </si>
  <si>
    <t>PA_7</t>
  </si>
  <si>
    <t>PA_8</t>
  </si>
  <si>
    <t>PA_9</t>
  </si>
  <si>
    <t>ACTL6A</t>
  </si>
  <si>
    <t>AKAP8</t>
  </si>
  <si>
    <t>APEX1</t>
  </si>
  <si>
    <t>BAZ1B</t>
  </si>
  <si>
    <t>BCLAF1</t>
  </si>
  <si>
    <t>CAND1</t>
  </si>
  <si>
    <t>CEBPA</t>
  </si>
  <si>
    <t>CEBPB</t>
  </si>
  <si>
    <t>CEBPZ</t>
  </si>
  <si>
    <t>CREB1</t>
  </si>
  <si>
    <t>CTBP1</t>
  </si>
  <si>
    <t>CTNND1</t>
  </si>
  <si>
    <t>EEF1A</t>
  </si>
  <si>
    <t>ELAVL1</t>
  </si>
  <si>
    <t>EMERIN</t>
  </si>
  <si>
    <t>FABP4</t>
  </si>
  <si>
    <t>FLNA</t>
  </si>
  <si>
    <t>FOXK1</t>
  </si>
  <si>
    <t>GSK3B</t>
  </si>
  <si>
    <t>HNRNPAB</t>
  </si>
  <si>
    <t>HNRNPA2B1</t>
  </si>
  <si>
    <t>LMNA</t>
  </si>
  <si>
    <t>MYBBP1A</t>
  </si>
  <si>
    <t>NEDD4</t>
  </si>
  <si>
    <t>NFKB1</t>
  </si>
  <si>
    <t>NONO</t>
  </si>
  <si>
    <t>NSUN2</t>
  </si>
  <si>
    <t>PPARG</t>
  </si>
  <si>
    <t>RAD50</t>
  </si>
  <si>
    <t>RCOR1</t>
  </si>
  <si>
    <t>RUVBL1</t>
  </si>
  <si>
    <t>RUVBL2</t>
  </si>
  <si>
    <t>SFRS1</t>
  </si>
  <si>
    <t>SMARCA5</t>
  </si>
  <si>
    <t>SMARCC2</t>
  </si>
  <si>
    <t>SMARCE1</t>
  </si>
  <si>
    <t>TRIM28</t>
  </si>
  <si>
    <t>UBAP2L</t>
  </si>
  <si>
    <t>WDR5</t>
  </si>
  <si>
    <t>ZFP326</t>
  </si>
  <si>
    <t>CSTF3</t>
  </si>
  <si>
    <t>RUNX2</t>
  </si>
  <si>
    <t>db Epi average</t>
  </si>
  <si>
    <t>db Epi Std Error</t>
  </si>
  <si>
    <t>db SubQ average</t>
  </si>
  <si>
    <t>db SubQ Std Error</t>
  </si>
  <si>
    <t>db visceral_1</t>
  </si>
  <si>
    <t>db visceral_2</t>
  </si>
  <si>
    <t>db visceral_3</t>
  </si>
  <si>
    <t>TNF_1</t>
  </si>
  <si>
    <t>TNF_2</t>
  </si>
  <si>
    <t>TNF_3</t>
  </si>
  <si>
    <t>TNF_4</t>
  </si>
  <si>
    <t>TNF_5</t>
  </si>
  <si>
    <t>TNF_6</t>
  </si>
  <si>
    <t>TNF_7</t>
  </si>
  <si>
    <t>TNF_8</t>
  </si>
  <si>
    <t>TNF_9</t>
  </si>
  <si>
    <t>PA_TNF_2</t>
  </si>
  <si>
    <t>PA_TNF_1</t>
  </si>
  <si>
    <t>PA_TNF_3</t>
  </si>
  <si>
    <t>PA_TNF_4</t>
  </si>
  <si>
    <t>PA_TNF_5</t>
  </si>
  <si>
    <t>PA_TNF_6</t>
  </si>
  <si>
    <t>PA_TNF_7</t>
  </si>
  <si>
    <t>PA_TNF_8</t>
  </si>
  <si>
    <t>PA_TNF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164" fontId="1" fillId="0" borderId="0" xfId="0" applyNumberFormat="1" applyFont="1"/>
    <xf numFmtId="164" fontId="4" fillId="2" borderId="0" xfId="0" applyNumberFormat="1" applyFont="1" applyFill="1"/>
    <xf numFmtId="164" fontId="4" fillId="0" borderId="0" xfId="0" applyNumberFormat="1" applyFont="1" applyFill="1"/>
    <xf numFmtId="164" fontId="0" fillId="0" borderId="0" xfId="0" applyNumberFormat="1"/>
    <xf numFmtId="0" fontId="2" fillId="0" borderId="0" xfId="0" applyFont="1" applyAlignment="1">
      <alignment horizontal="center"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K$2:$K$43</c:f>
                <c:numCache>
                  <c:formatCode>General</c:formatCode>
                  <c:ptCount val="42"/>
                  <c:pt idx="0">
                    <c:v>0.00884460491549006</c:v>
                  </c:pt>
                  <c:pt idx="1">
                    <c:v>0.0126091600021035</c:v>
                  </c:pt>
                  <c:pt idx="2">
                    <c:v>0.0338422228752272</c:v>
                  </c:pt>
                  <c:pt idx="3">
                    <c:v>0.0195086461601004</c:v>
                  </c:pt>
                  <c:pt idx="4">
                    <c:v>0.0353695684832943</c:v>
                  </c:pt>
                  <c:pt idx="5">
                    <c:v>0.0540016107493821</c:v>
                  </c:pt>
                  <c:pt idx="6">
                    <c:v>0.0835264086149471</c:v>
                  </c:pt>
                  <c:pt idx="7">
                    <c:v>0.0121089554508682</c:v>
                  </c:pt>
                  <c:pt idx="8">
                    <c:v>0.042658713526013</c:v>
                  </c:pt>
                  <c:pt idx="9">
                    <c:v>0.0358801482175187</c:v>
                  </c:pt>
                  <c:pt idx="10">
                    <c:v>0.060641421423737</c:v>
                  </c:pt>
                  <c:pt idx="11">
                    <c:v>0.0168805185577274</c:v>
                  </c:pt>
                  <c:pt idx="12">
                    <c:v>0.0541950670466828</c:v>
                  </c:pt>
                  <c:pt idx="13">
                    <c:v>0.016583591871519</c:v>
                  </c:pt>
                  <c:pt idx="14">
                    <c:v>0.0804337130017631</c:v>
                  </c:pt>
                  <c:pt idx="15">
                    <c:v>0.0452100467263638</c:v>
                  </c:pt>
                  <c:pt idx="16">
                    <c:v>0.0541811456545949</c:v>
                  </c:pt>
                  <c:pt idx="17">
                    <c:v>0.022983430582342</c:v>
                  </c:pt>
                  <c:pt idx="18">
                    <c:v>0.0150039013454279</c:v>
                  </c:pt>
                  <c:pt idx="19">
                    <c:v>0.0347291751813627</c:v>
                  </c:pt>
                  <c:pt idx="20">
                    <c:v>0.0752727168274358</c:v>
                  </c:pt>
                  <c:pt idx="21">
                    <c:v>0.0635780230198385</c:v>
                  </c:pt>
                  <c:pt idx="22">
                    <c:v>0.0617488150374384</c:v>
                  </c:pt>
                  <c:pt idx="23">
                    <c:v>0.0334175882221224</c:v>
                  </c:pt>
                  <c:pt idx="24">
                    <c:v>0.0522162239764722</c:v>
                  </c:pt>
                  <c:pt idx="25">
                    <c:v>0.033942830335646</c:v>
                  </c:pt>
                  <c:pt idx="26">
                    <c:v>0.0529183307874817</c:v>
                  </c:pt>
                  <c:pt idx="27">
                    <c:v>0.0541058537598598</c:v>
                  </c:pt>
                  <c:pt idx="28">
                    <c:v>0.0682971325248074</c:v>
                  </c:pt>
                  <c:pt idx="29">
                    <c:v>0.031260120766899</c:v>
                  </c:pt>
                  <c:pt idx="30">
                    <c:v>0.0383506743490617</c:v>
                  </c:pt>
                  <c:pt idx="31">
                    <c:v>0.0512432048094344</c:v>
                  </c:pt>
                  <c:pt idx="32">
                    <c:v>0.0385427718670368</c:v>
                  </c:pt>
                  <c:pt idx="33">
                    <c:v>0.0441406089373022</c:v>
                  </c:pt>
                  <c:pt idx="34">
                    <c:v>0.0379223749183044</c:v>
                  </c:pt>
                  <c:pt idx="35">
                    <c:v>0.0478390478479662</c:v>
                  </c:pt>
                  <c:pt idx="36">
                    <c:v>0.0168467373201262</c:v>
                  </c:pt>
                  <c:pt idx="37">
                    <c:v>0.0734403554576774</c:v>
                  </c:pt>
                  <c:pt idx="38">
                    <c:v>0.00702948789030893</c:v>
                  </c:pt>
                  <c:pt idx="39">
                    <c:v>0.162879245156581</c:v>
                  </c:pt>
                  <c:pt idx="40">
                    <c:v>0.0458352443725835</c:v>
                  </c:pt>
                  <c:pt idx="41">
                    <c:v>0.0389042056781069</c:v>
                  </c:pt>
                </c:numCache>
              </c:numRef>
            </c:plus>
            <c:minus>
              <c:numRef>
                <c:f>Sheet1!$K$2:$K$43</c:f>
                <c:numCache>
                  <c:formatCode>General</c:formatCode>
                  <c:ptCount val="42"/>
                  <c:pt idx="0">
                    <c:v>0.00884460491549006</c:v>
                  </c:pt>
                  <c:pt idx="1">
                    <c:v>0.0126091600021035</c:v>
                  </c:pt>
                  <c:pt idx="2">
                    <c:v>0.0338422228752272</c:v>
                  </c:pt>
                  <c:pt idx="3">
                    <c:v>0.0195086461601004</c:v>
                  </c:pt>
                  <c:pt idx="4">
                    <c:v>0.0353695684832943</c:v>
                  </c:pt>
                  <c:pt idx="5">
                    <c:v>0.0540016107493821</c:v>
                  </c:pt>
                  <c:pt idx="6">
                    <c:v>0.0835264086149471</c:v>
                  </c:pt>
                  <c:pt idx="7">
                    <c:v>0.0121089554508682</c:v>
                  </c:pt>
                  <c:pt idx="8">
                    <c:v>0.042658713526013</c:v>
                  </c:pt>
                  <c:pt idx="9">
                    <c:v>0.0358801482175187</c:v>
                  </c:pt>
                  <c:pt idx="10">
                    <c:v>0.060641421423737</c:v>
                  </c:pt>
                  <c:pt idx="11">
                    <c:v>0.0168805185577274</c:v>
                  </c:pt>
                  <c:pt idx="12">
                    <c:v>0.0541950670466828</c:v>
                  </c:pt>
                  <c:pt idx="13">
                    <c:v>0.016583591871519</c:v>
                  </c:pt>
                  <c:pt idx="14">
                    <c:v>0.0804337130017631</c:v>
                  </c:pt>
                  <c:pt idx="15">
                    <c:v>0.0452100467263638</c:v>
                  </c:pt>
                  <c:pt idx="16">
                    <c:v>0.0541811456545949</c:v>
                  </c:pt>
                  <c:pt idx="17">
                    <c:v>0.022983430582342</c:v>
                  </c:pt>
                  <c:pt idx="18">
                    <c:v>0.0150039013454279</c:v>
                  </c:pt>
                  <c:pt idx="19">
                    <c:v>0.0347291751813627</c:v>
                  </c:pt>
                  <c:pt idx="20">
                    <c:v>0.0752727168274358</c:v>
                  </c:pt>
                  <c:pt idx="21">
                    <c:v>0.0635780230198385</c:v>
                  </c:pt>
                  <c:pt idx="22">
                    <c:v>0.0617488150374384</c:v>
                  </c:pt>
                  <c:pt idx="23">
                    <c:v>0.0334175882221224</c:v>
                  </c:pt>
                  <c:pt idx="24">
                    <c:v>0.0522162239764722</c:v>
                  </c:pt>
                  <c:pt idx="25">
                    <c:v>0.033942830335646</c:v>
                  </c:pt>
                  <c:pt idx="26">
                    <c:v>0.0529183307874817</c:v>
                  </c:pt>
                  <c:pt idx="27">
                    <c:v>0.0541058537598598</c:v>
                  </c:pt>
                  <c:pt idx="28">
                    <c:v>0.0682971325248074</c:v>
                  </c:pt>
                  <c:pt idx="29">
                    <c:v>0.031260120766899</c:v>
                  </c:pt>
                  <c:pt idx="30">
                    <c:v>0.0383506743490617</c:v>
                  </c:pt>
                  <c:pt idx="31">
                    <c:v>0.0512432048094344</c:v>
                  </c:pt>
                  <c:pt idx="32">
                    <c:v>0.0385427718670368</c:v>
                  </c:pt>
                  <c:pt idx="33">
                    <c:v>0.0441406089373022</c:v>
                  </c:pt>
                  <c:pt idx="34">
                    <c:v>0.0379223749183044</c:v>
                  </c:pt>
                  <c:pt idx="35">
                    <c:v>0.0478390478479662</c:v>
                  </c:pt>
                  <c:pt idx="36">
                    <c:v>0.0168467373201262</c:v>
                  </c:pt>
                  <c:pt idx="37">
                    <c:v>0.0734403554576774</c:v>
                  </c:pt>
                  <c:pt idx="38">
                    <c:v>0.00702948789030893</c:v>
                  </c:pt>
                  <c:pt idx="39">
                    <c:v>0.162879245156581</c:v>
                  </c:pt>
                  <c:pt idx="40">
                    <c:v>0.0458352443725835</c:v>
                  </c:pt>
                  <c:pt idx="41">
                    <c:v>0.0389042056781069</c:v>
                  </c:pt>
                </c:numCache>
              </c:numRef>
            </c:minus>
          </c:errBars>
          <c:cat>
            <c:strRef>
              <c:f>Sheet1!$H$2:$H$43</c:f>
              <c:strCache>
                <c:ptCount val="42"/>
                <c:pt idx="0">
                  <c:v>ACTL6A</c:v>
                </c:pt>
                <c:pt idx="1">
                  <c:v>AKAP8</c:v>
                </c:pt>
                <c:pt idx="2">
                  <c:v>APEX1</c:v>
                </c:pt>
                <c:pt idx="3">
                  <c:v>BAZ1B</c:v>
                </c:pt>
                <c:pt idx="4">
                  <c:v>BCLAF1</c:v>
                </c:pt>
                <c:pt idx="5">
                  <c:v>CAND1</c:v>
                </c:pt>
                <c:pt idx="6">
                  <c:v>CEBPA</c:v>
                </c:pt>
                <c:pt idx="7">
                  <c:v>CEBPB</c:v>
                </c:pt>
                <c:pt idx="8">
                  <c:v>CEBPZ</c:v>
                </c:pt>
                <c:pt idx="9">
                  <c:v>CREB1</c:v>
                </c:pt>
                <c:pt idx="10">
                  <c:v>CSTF3</c:v>
                </c:pt>
                <c:pt idx="11">
                  <c:v>CTBP1</c:v>
                </c:pt>
                <c:pt idx="12">
                  <c:v>CTNND1</c:v>
                </c:pt>
                <c:pt idx="13">
                  <c:v>EEF1A</c:v>
                </c:pt>
                <c:pt idx="14">
                  <c:v>ELAVL1</c:v>
                </c:pt>
                <c:pt idx="15">
                  <c:v>EMERIN</c:v>
                </c:pt>
                <c:pt idx="16">
                  <c:v>FABP4</c:v>
                </c:pt>
                <c:pt idx="17">
                  <c:v>FLNA</c:v>
                </c:pt>
                <c:pt idx="18">
                  <c:v>FOXK1</c:v>
                </c:pt>
                <c:pt idx="19">
                  <c:v>GSK3B</c:v>
                </c:pt>
                <c:pt idx="20">
                  <c:v>HNRNPAB</c:v>
                </c:pt>
                <c:pt idx="21">
                  <c:v>HNRNPA2B1</c:v>
                </c:pt>
                <c:pt idx="22">
                  <c:v>LMNA</c:v>
                </c:pt>
                <c:pt idx="23">
                  <c:v>MYBBP1A</c:v>
                </c:pt>
                <c:pt idx="24">
                  <c:v>NEDD4</c:v>
                </c:pt>
                <c:pt idx="25">
                  <c:v>NFKB1</c:v>
                </c:pt>
                <c:pt idx="26">
                  <c:v>NONO</c:v>
                </c:pt>
                <c:pt idx="27">
                  <c:v>NSUN2</c:v>
                </c:pt>
                <c:pt idx="28">
                  <c:v>PPARG</c:v>
                </c:pt>
                <c:pt idx="29">
                  <c:v>RAD50</c:v>
                </c:pt>
                <c:pt idx="30">
                  <c:v>RCOR1</c:v>
                </c:pt>
                <c:pt idx="31">
                  <c:v>RUNX2</c:v>
                </c:pt>
                <c:pt idx="32">
                  <c:v>RUVBL1</c:v>
                </c:pt>
                <c:pt idx="33">
                  <c:v>RUVBL2</c:v>
                </c:pt>
                <c:pt idx="34">
                  <c:v>SFRS1</c:v>
                </c:pt>
                <c:pt idx="35">
                  <c:v>SMARCA5</c:v>
                </c:pt>
                <c:pt idx="36">
                  <c:v>SMARCC2</c:v>
                </c:pt>
                <c:pt idx="37">
                  <c:v>SMARCE1</c:v>
                </c:pt>
                <c:pt idx="38">
                  <c:v>TRIM28</c:v>
                </c:pt>
                <c:pt idx="39">
                  <c:v>UBAP2L</c:v>
                </c:pt>
                <c:pt idx="40">
                  <c:v>WDR5</c:v>
                </c:pt>
                <c:pt idx="41">
                  <c:v>ZFP326</c:v>
                </c:pt>
              </c:strCache>
            </c:strRef>
          </c:cat>
          <c:val>
            <c:numRef>
              <c:f>Sheet1!$I$2:$I$43</c:f>
              <c:numCache>
                <c:formatCode>0.0000</c:formatCode>
                <c:ptCount val="42"/>
                <c:pt idx="0">
                  <c:v>-0.0623733333333333</c:v>
                </c:pt>
                <c:pt idx="1">
                  <c:v>-0.017868253</c:v>
                </c:pt>
                <c:pt idx="2">
                  <c:v>-0.241676388333333</c:v>
                </c:pt>
                <c:pt idx="3">
                  <c:v>-0.25327</c:v>
                </c:pt>
                <c:pt idx="4">
                  <c:v>0.240342666666667</c:v>
                </c:pt>
                <c:pt idx="5">
                  <c:v>0.258414333333333</c:v>
                </c:pt>
                <c:pt idx="6">
                  <c:v>-0.429513333333333</c:v>
                </c:pt>
                <c:pt idx="7">
                  <c:v>0.0623833333333333</c:v>
                </c:pt>
                <c:pt idx="8">
                  <c:v>-0.126842333333333</c:v>
                </c:pt>
                <c:pt idx="9">
                  <c:v>-0.198396666666667</c:v>
                </c:pt>
                <c:pt idx="10">
                  <c:v>0.627960645</c:v>
                </c:pt>
                <c:pt idx="11">
                  <c:v>-0.0434226666666667</c:v>
                </c:pt>
                <c:pt idx="12">
                  <c:v>0.352893333333333</c:v>
                </c:pt>
                <c:pt idx="13">
                  <c:v>0.187193666666667</c:v>
                </c:pt>
                <c:pt idx="14">
                  <c:v>0.026007</c:v>
                </c:pt>
                <c:pt idx="15">
                  <c:v>-0.33116</c:v>
                </c:pt>
                <c:pt idx="16">
                  <c:v>-0.657933333333333</c:v>
                </c:pt>
                <c:pt idx="17">
                  <c:v>0.644997</c:v>
                </c:pt>
                <c:pt idx="18">
                  <c:v>0.12057</c:v>
                </c:pt>
                <c:pt idx="19">
                  <c:v>0.0459753333333333</c:v>
                </c:pt>
                <c:pt idx="20">
                  <c:v>0.217614</c:v>
                </c:pt>
                <c:pt idx="21">
                  <c:v>-0.241473333333333</c:v>
                </c:pt>
                <c:pt idx="22">
                  <c:v>0.355689333333333</c:v>
                </c:pt>
                <c:pt idx="23">
                  <c:v>0.200747</c:v>
                </c:pt>
                <c:pt idx="24">
                  <c:v>-0.118405666666667</c:v>
                </c:pt>
                <c:pt idx="25">
                  <c:v>0.523139666666667</c:v>
                </c:pt>
                <c:pt idx="26">
                  <c:v>-0.26961</c:v>
                </c:pt>
                <c:pt idx="27">
                  <c:v>0.186889</c:v>
                </c:pt>
                <c:pt idx="28">
                  <c:v>-0.392853333333333</c:v>
                </c:pt>
                <c:pt idx="29">
                  <c:v>0.0295206666666667</c:v>
                </c:pt>
                <c:pt idx="30">
                  <c:v>0.00203566666666667</c:v>
                </c:pt>
                <c:pt idx="31">
                  <c:v>0.45870368699285</c:v>
                </c:pt>
                <c:pt idx="32">
                  <c:v>-0.0639583333333333</c:v>
                </c:pt>
                <c:pt idx="33">
                  <c:v>0.0160214893333333</c:v>
                </c:pt>
                <c:pt idx="34">
                  <c:v>-0.204676666666667</c:v>
                </c:pt>
                <c:pt idx="35">
                  <c:v>-0.041004</c:v>
                </c:pt>
                <c:pt idx="36">
                  <c:v>-0.06861</c:v>
                </c:pt>
                <c:pt idx="37">
                  <c:v>-0.180047</c:v>
                </c:pt>
                <c:pt idx="38">
                  <c:v>-0.23514</c:v>
                </c:pt>
                <c:pt idx="39">
                  <c:v>-0.337383333333333</c:v>
                </c:pt>
                <c:pt idx="40">
                  <c:v>0.0982756666666666</c:v>
                </c:pt>
                <c:pt idx="41">
                  <c:v>-0.5001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539768"/>
        <c:axId val="2110676424"/>
      </c:barChart>
      <c:catAx>
        <c:axId val="2110539768"/>
        <c:scaling>
          <c:orientation val="minMax"/>
        </c:scaling>
        <c:delete val="1"/>
        <c:axPos val="b"/>
        <c:majorTickMark val="out"/>
        <c:minorTickMark val="none"/>
        <c:tickLblPos val="nextTo"/>
        <c:crossAx val="2110676424"/>
        <c:crosses val="autoZero"/>
        <c:auto val="1"/>
        <c:lblAlgn val="ctr"/>
        <c:lblOffset val="100"/>
        <c:noMultiLvlLbl val="0"/>
      </c:catAx>
      <c:valAx>
        <c:axId val="2110676424"/>
        <c:scaling>
          <c:orientation val="minMax"/>
          <c:max val="1.2"/>
          <c:min val="-0.8"/>
        </c:scaling>
        <c:delete val="0"/>
        <c:axPos val="l"/>
        <c:numFmt formatCode="0.0" sourceLinked="0"/>
        <c:majorTickMark val="out"/>
        <c:minorTickMark val="none"/>
        <c:tickLblPos val="nextTo"/>
        <c:crossAx val="2110539768"/>
        <c:crosses val="autoZero"/>
        <c:crossBetween val="between"/>
      </c:valAx>
      <c:spPr>
        <a:solidFill>
          <a:schemeClr val="bg1"/>
        </a:solidFill>
        <a:ln w="25400">
          <a:noFill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364975354894368"/>
          <c:y val="0.0271493212669683"/>
          <c:w val="0.93941682837899"/>
          <c:h val="0.88235294117647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O$2:$O$43</c:f>
                <c:numCache>
                  <c:formatCode>General</c:formatCode>
                  <c:ptCount val="42"/>
                  <c:pt idx="0">
                    <c:v>0.0278170121920989</c:v>
                  </c:pt>
                  <c:pt idx="1">
                    <c:v>0.168572310685256</c:v>
                  </c:pt>
                  <c:pt idx="2">
                    <c:v>0.0735311296961677</c:v>
                  </c:pt>
                  <c:pt idx="3">
                    <c:v>0.0365242188049806</c:v>
                  </c:pt>
                  <c:pt idx="4">
                    <c:v>0.0433080346209452</c:v>
                  </c:pt>
                  <c:pt idx="5">
                    <c:v>0.00873281989694507</c:v>
                  </c:pt>
                  <c:pt idx="6">
                    <c:v>0.0278460239996234</c:v>
                  </c:pt>
                  <c:pt idx="7">
                    <c:v>0.0135529626373898</c:v>
                  </c:pt>
                  <c:pt idx="8">
                    <c:v>0.0498338169380388</c:v>
                  </c:pt>
                  <c:pt idx="9">
                    <c:v>0.00727313024185462</c:v>
                  </c:pt>
                  <c:pt idx="10">
                    <c:v>0.0700102325752918</c:v>
                  </c:pt>
                  <c:pt idx="11">
                    <c:v>0.017659098448764</c:v>
                  </c:pt>
                  <c:pt idx="12">
                    <c:v>0.0324107266818958</c:v>
                  </c:pt>
                  <c:pt idx="13">
                    <c:v>0.0322506859150885</c:v>
                  </c:pt>
                  <c:pt idx="14">
                    <c:v>0.0503762073263489</c:v>
                  </c:pt>
                  <c:pt idx="15">
                    <c:v>0.0315218133542277</c:v>
                  </c:pt>
                  <c:pt idx="16">
                    <c:v>0.0290387870940867</c:v>
                  </c:pt>
                  <c:pt idx="17">
                    <c:v>0.0493162486597961</c:v>
                  </c:pt>
                  <c:pt idx="18">
                    <c:v>0.0728218777437639</c:v>
                  </c:pt>
                  <c:pt idx="19">
                    <c:v>0.0122312892764652</c:v>
                  </c:pt>
                  <c:pt idx="20">
                    <c:v>0.0403030235895824</c:v>
                  </c:pt>
                  <c:pt idx="21">
                    <c:v>0.0582580877917474</c:v>
                  </c:pt>
                  <c:pt idx="22">
                    <c:v>0.0882811239308832</c:v>
                  </c:pt>
                  <c:pt idx="23">
                    <c:v>0.0174940970150922</c:v>
                  </c:pt>
                  <c:pt idx="24">
                    <c:v>0.00843492649103452</c:v>
                  </c:pt>
                  <c:pt idx="25">
                    <c:v>0.0498220554087265</c:v>
                  </c:pt>
                  <c:pt idx="26">
                    <c:v>0.0345718755173201</c:v>
                  </c:pt>
                  <c:pt idx="27">
                    <c:v>0.0316238046135945</c:v>
                  </c:pt>
                  <c:pt idx="28">
                    <c:v>0.0288745035605212</c:v>
                  </c:pt>
                  <c:pt idx="29">
                    <c:v>0.0562384935514691</c:v>
                  </c:pt>
                  <c:pt idx="30">
                    <c:v>0.052529060356198</c:v>
                  </c:pt>
                  <c:pt idx="31">
                    <c:v>0.0669101953112607</c:v>
                  </c:pt>
                  <c:pt idx="32">
                    <c:v>0.0114758174078929</c:v>
                  </c:pt>
                  <c:pt idx="33">
                    <c:v>0.0353595394390658</c:v>
                  </c:pt>
                  <c:pt idx="34">
                    <c:v>0.0306326653073644</c:v>
                  </c:pt>
                  <c:pt idx="35">
                    <c:v>0.036637639737546</c:v>
                  </c:pt>
                  <c:pt idx="36">
                    <c:v>0.0263871888095397</c:v>
                  </c:pt>
                  <c:pt idx="37">
                    <c:v>0.0179175083567699</c:v>
                  </c:pt>
                  <c:pt idx="38">
                    <c:v>0.069540719814328</c:v>
                  </c:pt>
                  <c:pt idx="39">
                    <c:v>0.00274573739569687</c:v>
                  </c:pt>
                  <c:pt idx="40">
                    <c:v>0.0452694142447228</c:v>
                  </c:pt>
                  <c:pt idx="41">
                    <c:v>0.0529505840368577</c:v>
                  </c:pt>
                </c:numCache>
              </c:numRef>
            </c:plus>
            <c:minus>
              <c:numRef>
                <c:f>Sheet1!$O$2:$O$43</c:f>
                <c:numCache>
                  <c:formatCode>General</c:formatCode>
                  <c:ptCount val="42"/>
                  <c:pt idx="0">
                    <c:v>0.0278170121920989</c:v>
                  </c:pt>
                  <c:pt idx="1">
                    <c:v>0.168572310685256</c:v>
                  </c:pt>
                  <c:pt idx="2">
                    <c:v>0.0735311296961677</c:v>
                  </c:pt>
                  <c:pt idx="3">
                    <c:v>0.0365242188049806</c:v>
                  </c:pt>
                  <c:pt idx="4">
                    <c:v>0.0433080346209452</c:v>
                  </c:pt>
                  <c:pt idx="5">
                    <c:v>0.00873281989694507</c:v>
                  </c:pt>
                  <c:pt idx="6">
                    <c:v>0.0278460239996234</c:v>
                  </c:pt>
                  <c:pt idx="7">
                    <c:v>0.0135529626373898</c:v>
                  </c:pt>
                  <c:pt idx="8">
                    <c:v>0.0498338169380388</c:v>
                  </c:pt>
                  <c:pt idx="9">
                    <c:v>0.00727313024185462</c:v>
                  </c:pt>
                  <c:pt idx="10">
                    <c:v>0.0700102325752918</c:v>
                  </c:pt>
                  <c:pt idx="11">
                    <c:v>0.017659098448764</c:v>
                  </c:pt>
                  <c:pt idx="12">
                    <c:v>0.0324107266818958</c:v>
                  </c:pt>
                  <c:pt idx="13">
                    <c:v>0.0322506859150885</c:v>
                  </c:pt>
                  <c:pt idx="14">
                    <c:v>0.0503762073263489</c:v>
                  </c:pt>
                  <c:pt idx="15">
                    <c:v>0.0315218133542277</c:v>
                  </c:pt>
                  <c:pt idx="16">
                    <c:v>0.0290387870940867</c:v>
                  </c:pt>
                  <c:pt idx="17">
                    <c:v>0.0493162486597961</c:v>
                  </c:pt>
                  <c:pt idx="18">
                    <c:v>0.0728218777437639</c:v>
                  </c:pt>
                  <c:pt idx="19">
                    <c:v>0.0122312892764652</c:v>
                  </c:pt>
                  <c:pt idx="20">
                    <c:v>0.0403030235895824</c:v>
                  </c:pt>
                  <c:pt idx="21">
                    <c:v>0.0582580877917474</c:v>
                  </c:pt>
                  <c:pt idx="22">
                    <c:v>0.0882811239308832</c:v>
                  </c:pt>
                  <c:pt idx="23">
                    <c:v>0.0174940970150922</c:v>
                  </c:pt>
                  <c:pt idx="24">
                    <c:v>0.00843492649103452</c:v>
                  </c:pt>
                  <c:pt idx="25">
                    <c:v>0.0498220554087265</c:v>
                  </c:pt>
                  <c:pt idx="26">
                    <c:v>0.0345718755173201</c:v>
                  </c:pt>
                  <c:pt idx="27">
                    <c:v>0.0316238046135945</c:v>
                  </c:pt>
                  <c:pt idx="28">
                    <c:v>0.0288745035605212</c:v>
                  </c:pt>
                  <c:pt idx="29">
                    <c:v>0.0562384935514691</c:v>
                  </c:pt>
                  <c:pt idx="30">
                    <c:v>0.052529060356198</c:v>
                  </c:pt>
                  <c:pt idx="31">
                    <c:v>0.0669101953112607</c:v>
                  </c:pt>
                  <c:pt idx="32">
                    <c:v>0.0114758174078929</c:v>
                  </c:pt>
                  <c:pt idx="33">
                    <c:v>0.0353595394390658</c:v>
                  </c:pt>
                  <c:pt idx="34">
                    <c:v>0.0306326653073644</c:v>
                  </c:pt>
                  <c:pt idx="35">
                    <c:v>0.036637639737546</c:v>
                  </c:pt>
                  <c:pt idx="36">
                    <c:v>0.0263871888095397</c:v>
                  </c:pt>
                  <c:pt idx="37">
                    <c:v>0.0179175083567699</c:v>
                  </c:pt>
                  <c:pt idx="38">
                    <c:v>0.069540719814328</c:v>
                  </c:pt>
                  <c:pt idx="39">
                    <c:v>0.00274573739569687</c:v>
                  </c:pt>
                  <c:pt idx="40">
                    <c:v>0.0452694142447228</c:v>
                  </c:pt>
                  <c:pt idx="41">
                    <c:v>0.0529505840368577</c:v>
                  </c:pt>
                </c:numCache>
              </c:numRef>
            </c:minus>
          </c:errBars>
          <c:val>
            <c:numRef>
              <c:f>Sheet1!$M$2:$M$44</c:f>
              <c:numCache>
                <c:formatCode>0.0000</c:formatCode>
                <c:ptCount val="43"/>
                <c:pt idx="0">
                  <c:v>0.137632518333333</c:v>
                </c:pt>
                <c:pt idx="1">
                  <c:v>-0.258992599</c:v>
                </c:pt>
                <c:pt idx="2">
                  <c:v>-0.285353553333333</c:v>
                </c:pt>
                <c:pt idx="3">
                  <c:v>-0.0480311996666667</c:v>
                </c:pt>
                <c:pt idx="4">
                  <c:v>0.218925529</c:v>
                </c:pt>
                <c:pt idx="5">
                  <c:v>-0.239079536333333</c:v>
                </c:pt>
                <c:pt idx="6">
                  <c:v>-0.109161590666667</c:v>
                </c:pt>
                <c:pt idx="7">
                  <c:v>-0.0291771236666667</c:v>
                </c:pt>
                <c:pt idx="8">
                  <c:v>-0.0646259366666667</c:v>
                </c:pt>
                <c:pt idx="9">
                  <c:v>-0.233291551</c:v>
                </c:pt>
                <c:pt idx="10">
                  <c:v>0.938498641666666</c:v>
                </c:pt>
                <c:pt idx="11">
                  <c:v>-0.160809184</c:v>
                </c:pt>
                <c:pt idx="12">
                  <c:v>-0.114418209</c:v>
                </c:pt>
                <c:pt idx="13">
                  <c:v>0.137195090666667</c:v>
                </c:pt>
                <c:pt idx="14">
                  <c:v>0.0246377776666667</c:v>
                </c:pt>
                <c:pt idx="15">
                  <c:v>-0.320560976333333</c:v>
                </c:pt>
                <c:pt idx="16">
                  <c:v>-0.531419482666667</c:v>
                </c:pt>
                <c:pt idx="17">
                  <c:v>0.132411350333333</c:v>
                </c:pt>
                <c:pt idx="18">
                  <c:v>-0.083024503</c:v>
                </c:pt>
                <c:pt idx="19">
                  <c:v>0.0774658136666667</c:v>
                </c:pt>
                <c:pt idx="20">
                  <c:v>0.228623407</c:v>
                </c:pt>
                <c:pt idx="21">
                  <c:v>0.0714405583333333</c:v>
                </c:pt>
                <c:pt idx="22">
                  <c:v>0.250448871333333</c:v>
                </c:pt>
                <c:pt idx="23">
                  <c:v>-0.127463693333333</c:v>
                </c:pt>
                <c:pt idx="24">
                  <c:v>0.201461367</c:v>
                </c:pt>
                <c:pt idx="25">
                  <c:v>0.122000271666667</c:v>
                </c:pt>
                <c:pt idx="26">
                  <c:v>-0.129880754</c:v>
                </c:pt>
                <c:pt idx="27">
                  <c:v>0.111210812666667</c:v>
                </c:pt>
                <c:pt idx="28">
                  <c:v>-0.157598474666667</c:v>
                </c:pt>
                <c:pt idx="29">
                  <c:v>0.130596113333333</c:v>
                </c:pt>
                <c:pt idx="30">
                  <c:v>-0.167656104</c:v>
                </c:pt>
                <c:pt idx="31">
                  <c:v>0.179649663976373</c:v>
                </c:pt>
                <c:pt idx="32">
                  <c:v>-0.119529041666667</c:v>
                </c:pt>
                <c:pt idx="33">
                  <c:v>-0.0562568953333333</c:v>
                </c:pt>
                <c:pt idx="34">
                  <c:v>-0.154755180333333</c:v>
                </c:pt>
                <c:pt idx="35">
                  <c:v>-0.006273169</c:v>
                </c:pt>
                <c:pt idx="36">
                  <c:v>0.075957107</c:v>
                </c:pt>
                <c:pt idx="37">
                  <c:v>-0.031176634</c:v>
                </c:pt>
                <c:pt idx="38">
                  <c:v>-0.202237580666667</c:v>
                </c:pt>
                <c:pt idx="39">
                  <c:v>-0.240642695</c:v>
                </c:pt>
                <c:pt idx="40">
                  <c:v>-0.121212338</c:v>
                </c:pt>
                <c:pt idx="41">
                  <c:v>-0.1702358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880856"/>
        <c:axId val="2110650056"/>
      </c:barChart>
      <c:catAx>
        <c:axId val="2111880856"/>
        <c:scaling>
          <c:orientation val="minMax"/>
        </c:scaling>
        <c:delete val="1"/>
        <c:axPos val="b"/>
        <c:majorTickMark val="out"/>
        <c:minorTickMark val="none"/>
        <c:tickLblPos val="nextTo"/>
        <c:crossAx val="2110650056"/>
        <c:crosses val="autoZero"/>
        <c:auto val="1"/>
        <c:lblAlgn val="ctr"/>
        <c:lblOffset val="100"/>
        <c:noMultiLvlLbl val="0"/>
      </c:catAx>
      <c:valAx>
        <c:axId val="211065005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" sourceLinked="0"/>
        <c:majorTickMark val="out"/>
        <c:minorTickMark val="none"/>
        <c:tickLblPos val="nextTo"/>
        <c:crossAx val="2111880856"/>
        <c:crosses val="autoZero"/>
        <c:crossBetween val="between"/>
      </c:valAx>
      <c:spPr>
        <a:solidFill>
          <a:schemeClr val="bg1"/>
        </a:solidFill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cat>
            <c:strRef>
              <c:f>Sheet1!$Q$2:$Q$43</c:f>
              <c:strCache>
                <c:ptCount val="42"/>
                <c:pt idx="0">
                  <c:v>ACTL6A</c:v>
                </c:pt>
                <c:pt idx="1">
                  <c:v>AKAP8</c:v>
                </c:pt>
                <c:pt idx="2">
                  <c:v>APEX1</c:v>
                </c:pt>
                <c:pt idx="3">
                  <c:v>BAZ1B</c:v>
                </c:pt>
                <c:pt idx="4">
                  <c:v>BCLAF1</c:v>
                </c:pt>
                <c:pt idx="5">
                  <c:v>CAND1</c:v>
                </c:pt>
                <c:pt idx="6">
                  <c:v>CEBPA</c:v>
                </c:pt>
                <c:pt idx="7">
                  <c:v>CEBPB</c:v>
                </c:pt>
                <c:pt idx="8">
                  <c:v>CEBPZ</c:v>
                </c:pt>
                <c:pt idx="9">
                  <c:v>CREB1</c:v>
                </c:pt>
                <c:pt idx="10">
                  <c:v>CSTF3</c:v>
                </c:pt>
                <c:pt idx="11">
                  <c:v>CTBP1</c:v>
                </c:pt>
                <c:pt idx="12">
                  <c:v>CTNND1</c:v>
                </c:pt>
                <c:pt idx="13">
                  <c:v>EEF1A</c:v>
                </c:pt>
                <c:pt idx="14">
                  <c:v>ELAVL1</c:v>
                </c:pt>
                <c:pt idx="15">
                  <c:v>EMERIN</c:v>
                </c:pt>
                <c:pt idx="16">
                  <c:v>FABP4</c:v>
                </c:pt>
                <c:pt idx="17">
                  <c:v>FLNA</c:v>
                </c:pt>
                <c:pt idx="18">
                  <c:v>FOXK1</c:v>
                </c:pt>
                <c:pt idx="19">
                  <c:v>GSK3B</c:v>
                </c:pt>
                <c:pt idx="20">
                  <c:v>HNRNPAB</c:v>
                </c:pt>
                <c:pt idx="21">
                  <c:v>HNRNPA2B1</c:v>
                </c:pt>
                <c:pt idx="22">
                  <c:v>LMNA</c:v>
                </c:pt>
                <c:pt idx="23">
                  <c:v>MYBBP1A</c:v>
                </c:pt>
                <c:pt idx="24">
                  <c:v>NEDD4</c:v>
                </c:pt>
                <c:pt idx="25">
                  <c:v>NFKB1</c:v>
                </c:pt>
                <c:pt idx="26">
                  <c:v>NONO</c:v>
                </c:pt>
                <c:pt idx="27">
                  <c:v>NSUN2</c:v>
                </c:pt>
                <c:pt idx="28">
                  <c:v>PPARG</c:v>
                </c:pt>
                <c:pt idx="29">
                  <c:v>RAD50</c:v>
                </c:pt>
                <c:pt idx="30">
                  <c:v>RCOR1</c:v>
                </c:pt>
                <c:pt idx="31">
                  <c:v>RUNX2</c:v>
                </c:pt>
                <c:pt idx="32">
                  <c:v>RUVBL1</c:v>
                </c:pt>
                <c:pt idx="33">
                  <c:v>RUVBL2</c:v>
                </c:pt>
                <c:pt idx="34">
                  <c:v>SFRS1</c:v>
                </c:pt>
                <c:pt idx="35">
                  <c:v>SMARCA5</c:v>
                </c:pt>
                <c:pt idx="36">
                  <c:v>SMARCC2</c:v>
                </c:pt>
                <c:pt idx="37">
                  <c:v>SMARCE1</c:v>
                </c:pt>
                <c:pt idx="38">
                  <c:v>TRIM28</c:v>
                </c:pt>
                <c:pt idx="39">
                  <c:v>UBAP2L</c:v>
                </c:pt>
                <c:pt idx="40">
                  <c:v>WDR5</c:v>
                </c:pt>
                <c:pt idx="41">
                  <c:v>ZFP326</c:v>
                </c:pt>
              </c:strCache>
            </c:strRef>
          </c:cat>
          <c:val>
            <c:numRef>
              <c:f>Sheet1!$R$2:$R$43</c:f>
              <c:numCache>
                <c:formatCode>0.0000</c:formatCode>
                <c:ptCount val="42"/>
                <c:pt idx="0">
                  <c:v>-0.200005851666667</c:v>
                </c:pt>
                <c:pt idx="1">
                  <c:v>0.241124346</c:v>
                </c:pt>
                <c:pt idx="2">
                  <c:v>0.043677165</c:v>
                </c:pt>
                <c:pt idx="3">
                  <c:v>-0.205238800333333</c:v>
                </c:pt>
                <c:pt idx="4">
                  <c:v>0.0214171376666667</c:v>
                </c:pt>
                <c:pt idx="5">
                  <c:v>0.497493869666667</c:v>
                </c:pt>
                <c:pt idx="6">
                  <c:v>-0.320351742666667</c:v>
                </c:pt>
                <c:pt idx="7">
                  <c:v>0.091560457</c:v>
                </c:pt>
                <c:pt idx="8">
                  <c:v>-0.0622163966666666</c:v>
                </c:pt>
                <c:pt idx="9">
                  <c:v>0.0348948843333333</c:v>
                </c:pt>
                <c:pt idx="10">
                  <c:v>-0.310537996666666</c:v>
                </c:pt>
                <c:pt idx="11">
                  <c:v>0.117386517333333</c:v>
                </c:pt>
                <c:pt idx="12">
                  <c:v>0.467311542333333</c:v>
                </c:pt>
                <c:pt idx="13">
                  <c:v>0.049998576</c:v>
                </c:pt>
                <c:pt idx="14">
                  <c:v>0.00136922233333333</c:v>
                </c:pt>
                <c:pt idx="15">
                  <c:v>-0.0105990236666667</c:v>
                </c:pt>
                <c:pt idx="16">
                  <c:v>-0.126513850666667</c:v>
                </c:pt>
                <c:pt idx="17">
                  <c:v>0.512585649666667</c:v>
                </c:pt>
                <c:pt idx="18">
                  <c:v>0.203594503</c:v>
                </c:pt>
                <c:pt idx="19">
                  <c:v>-0.0314904803333333</c:v>
                </c:pt>
                <c:pt idx="20">
                  <c:v>-0.0110094070000001</c:v>
                </c:pt>
                <c:pt idx="21">
                  <c:v>-0.312913891666667</c:v>
                </c:pt>
                <c:pt idx="22">
                  <c:v>0.105240462</c:v>
                </c:pt>
                <c:pt idx="23">
                  <c:v>0.328210693333333</c:v>
                </c:pt>
                <c:pt idx="24">
                  <c:v>-0.319867033666667</c:v>
                </c:pt>
                <c:pt idx="25">
                  <c:v>0.401139395</c:v>
                </c:pt>
                <c:pt idx="26">
                  <c:v>-0.139729246</c:v>
                </c:pt>
                <c:pt idx="27">
                  <c:v>0.0756781873333333</c:v>
                </c:pt>
                <c:pt idx="28">
                  <c:v>-0.235254858666667</c:v>
                </c:pt>
                <c:pt idx="29">
                  <c:v>-0.101075446666667</c:v>
                </c:pt>
                <c:pt idx="30">
                  <c:v>0.169691770666667</c:v>
                </c:pt>
                <c:pt idx="31">
                  <c:v>0.279054023016477</c:v>
                </c:pt>
                <c:pt idx="32">
                  <c:v>0.0555707083333333</c:v>
                </c:pt>
                <c:pt idx="33">
                  <c:v>0.0722783846666667</c:v>
                </c:pt>
                <c:pt idx="34">
                  <c:v>-0.0499214863333333</c:v>
                </c:pt>
                <c:pt idx="35">
                  <c:v>-0.034730831</c:v>
                </c:pt>
                <c:pt idx="36">
                  <c:v>-0.144567107</c:v>
                </c:pt>
                <c:pt idx="37">
                  <c:v>-0.148870366</c:v>
                </c:pt>
                <c:pt idx="38">
                  <c:v>-0.0329024193333333</c:v>
                </c:pt>
                <c:pt idx="39">
                  <c:v>-0.0967406383333333</c:v>
                </c:pt>
                <c:pt idx="40">
                  <c:v>0.219488004666667</c:v>
                </c:pt>
                <c:pt idx="41">
                  <c:v>-0.329930839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101624"/>
        <c:axId val="2110104488"/>
      </c:barChart>
      <c:catAx>
        <c:axId val="2110101624"/>
        <c:scaling>
          <c:orientation val="minMax"/>
        </c:scaling>
        <c:delete val="1"/>
        <c:axPos val="b"/>
        <c:majorTickMark val="out"/>
        <c:minorTickMark val="none"/>
        <c:tickLblPos val="nextTo"/>
        <c:crossAx val="2110104488"/>
        <c:crosses val="autoZero"/>
        <c:auto val="1"/>
        <c:lblAlgn val="ctr"/>
        <c:lblOffset val="100"/>
        <c:noMultiLvlLbl val="0"/>
      </c:catAx>
      <c:valAx>
        <c:axId val="2110104488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crossAx val="211010162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0</xdr:colOff>
      <xdr:row>2</xdr:row>
      <xdr:rowOff>165100</xdr:rowOff>
    </xdr:from>
    <xdr:to>
      <xdr:col>19</xdr:col>
      <xdr:colOff>482600</xdr:colOff>
      <xdr:row>18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9</xdr:col>
      <xdr:colOff>491066</xdr:colOff>
      <xdr:row>20</xdr:row>
      <xdr:rowOff>93133</xdr:rowOff>
    </xdr:from>
    <xdr:to>
      <xdr:col>19</xdr:col>
      <xdr:colOff>524934</xdr:colOff>
      <xdr:row>33</xdr:row>
      <xdr:rowOff>16933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647700</xdr:colOff>
      <xdr:row>41</xdr:row>
      <xdr:rowOff>50800</xdr:rowOff>
    </xdr:from>
    <xdr:to>
      <xdr:col>14</xdr:col>
      <xdr:colOff>546100</xdr:colOff>
      <xdr:row>62</xdr:row>
      <xdr:rowOff>127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"/>
  <sheetViews>
    <sheetView tabSelected="1" topLeftCell="W1" workbookViewId="0">
      <selection activeCell="AB2" sqref="AB2"/>
    </sheetView>
  </sheetViews>
  <sheetFormatPr baseColWidth="10" defaultRowHeight="15" x14ac:dyDescent="0"/>
  <sheetData>
    <row r="1" spans="1:37">
      <c r="A1" s="2"/>
      <c r="B1" s="2" t="s">
        <v>64</v>
      </c>
      <c r="C1" s="2" t="s">
        <v>65</v>
      </c>
      <c r="D1" s="2" t="s">
        <v>66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67</v>
      </c>
      <c r="L1" s="2" t="s">
        <v>68</v>
      </c>
      <c r="M1" s="2" t="s">
        <v>69</v>
      </c>
      <c r="N1" s="2" t="s">
        <v>70</v>
      </c>
      <c r="O1" s="2" t="s">
        <v>71</v>
      </c>
      <c r="P1" s="2" t="s">
        <v>72</v>
      </c>
      <c r="Q1" s="2" t="s">
        <v>73</v>
      </c>
      <c r="R1" s="2" t="s">
        <v>74</v>
      </c>
      <c r="S1" s="2" t="s">
        <v>75</v>
      </c>
      <c r="T1" s="2" t="s">
        <v>77</v>
      </c>
      <c r="U1" s="2" t="s">
        <v>76</v>
      </c>
      <c r="V1" s="2" t="s">
        <v>78</v>
      </c>
      <c r="W1" s="2" t="s">
        <v>79</v>
      </c>
      <c r="X1" s="2" t="s">
        <v>80</v>
      </c>
      <c r="Y1" s="2" t="s">
        <v>81</v>
      </c>
      <c r="Z1" s="2" t="s">
        <v>82</v>
      </c>
      <c r="AA1" s="2" t="s">
        <v>83</v>
      </c>
      <c r="AB1" s="2" t="s">
        <v>84</v>
      </c>
      <c r="AC1" s="2" t="s">
        <v>9</v>
      </c>
      <c r="AD1" s="2" t="s">
        <v>10</v>
      </c>
      <c r="AE1" s="2" t="s">
        <v>11</v>
      </c>
      <c r="AF1" s="2" t="s">
        <v>12</v>
      </c>
      <c r="AG1" s="2" t="s">
        <v>13</v>
      </c>
      <c r="AH1" s="2" t="s">
        <v>14</v>
      </c>
      <c r="AI1" s="2" t="s">
        <v>15</v>
      </c>
      <c r="AJ1" s="2" t="s">
        <v>16</v>
      </c>
      <c r="AK1" s="2" t="s">
        <v>17</v>
      </c>
    </row>
    <row r="2" spans="1:37">
      <c r="A2" s="1" t="s">
        <v>18</v>
      </c>
      <c r="B2" s="4">
        <v>-9.2149999999999996E-2</v>
      </c>
      <c r="C2" s="4">
        <v>-3.0939999999999999E-2</v>
      </c>
      <c r="D2" s="4">
        <v>-6.4030000000000004E-2</v>
      </c>
      <c r="E2" s="4">
        <v>0.233537142</v>
      </c>
      <c r="F2" s="4">
        <v>0.13853879199999999</v>
      </c>
      <c r="G2" s="4">
        <v>4.0821621000000002E-2</v>
      </c>
      <c r="H2" s="4">
        <v>-0.10990373000000001</v>
      </c>
      <c r="I2" s="4">
        <v>-7.2963070000000005E-2</v>
      </c>
      <c r="J2" s="4">
        <v>-0.11840489</v>
      </c>
      <c r="K2" s="4">
        <v>-9.6308341000000006E-2</v>
      </c>
      <c r="L2" s="4">
        <v>-9.2729592E-2</v>
      </c>
      <c r="M2" s="4">
        <v>-0.118401776</v>
      </c>
      <c r="N2" s="4">
        <v>-0.108826955</v>
      </c>
      <c r="O2" s="4">
        <v>-0.105248206</v>
      </c>
      <c r="P2" s="4">
        <v>-0.130920391</v>
      </c>
      <c r="Q2" s="4">
        <v>-0.20027377099999999</v>
      </c>
      <c r="R2" s="4">
        <v>-0.196695022</v>
      </c>
      <c r="S2" s="4">
        <v>-0.22236720600000001</v>
      </c>
      <c r="T2" s="4">
        <v>8.9879292999999999E-2</v>
      </c>
      <c r="U2" s="4">
        <v>7.2792915E-2</v>
      </c>
      <c r="V2" s="4">
        <v>5.6806088999999997E-2</v>
      </c>
      <c r="W2" s="4">
        <v>7.5672595999999995E-2</v>
      </c>
      <c r="X2" s="4">
        <v>5.8586218000000002E-2</v>
      </c>
      <c r="Y2" s="4">
        <v>4.2599391E-2</v>
      </c>
      <c r="Z2" s="4">
        <v>4.7644219000000002E-2</v>
      </c>
      <c r="AA2" s="4">
        <v>3.0557840999999999E-2</v>
      </c>
      <c r="AB2" s="4">
        <v>1.4571015E-2</v>
      </c>
      <c r="AC2" s="4">
        <v>3.0609698000000001E-2</v>
      </c>
      <c r="AD2" s="4">
        <v>4.4536777E-2</v>
      </c>
      <c r="AE2" s="4">
        <v>0.14902802000000001</v>
      </c>
      <c r="AF2" s="4">
        <v>1.9944101999999998E-2</v>
      </c>
      <c r="AG2" s="4">
        <v>3.3871180000000001E-2</v>
      </c>
      <c r="AH2" s="4">
        <v>0.13836242400000001</v>
      </c>
      <c r="AI2" s="4">
        <v>-2.0589445000000001E-2</v>
      </c>
      <c r="AJ2" s="4">
        <v>-6.6623660000000003E-3</v>
      </c>
      <c r="AK2" s="4">
        <v>9.7828876999999995E-2</v>
      </c>
    </row>
    <row r="3" spans="1:37">
      <c r="A3" s="1" t="s">
        <v>19</v>
      </c>
      <c r="B3" s="4">
        <v>2.8666410000000001E-3</v>
      </c>
      <c r="C3" s="4">
        <v>1.1581872999999999E-2</v>
      </c>
      <c r="D3" s="4">
        <v>-6.8053272999999997E-2</v>
      </c>
      <c r="E3" s="4">
        <v>-0.56194276799999998</v>
      </c>
      <c r="F3" s="4">
        <v>-0.62921223699999995</v>
      </c>
      <c r="G3" s="4">
        <v>0.41417720800000002</v>
      </c>
      <c r="H3" s="4">
        <v>-0.14976232</v>
      </c>
      <c r="I3" s="4">
        <v>0.22323627300000001</v>
      </c>
      <c r="J3" s="4">
        <v>0.55272536400000005</v>
      </c>
      <c r="K3" s="4">
        <v>2.5945320000000001E-3</v>
      </c>
      <c r="L3" s="4">
        <v>-2.9176891999999999E-2</v>
      </c>
      <c r="M3" s="4">
        <v>7.8893919000000007E-2</v>
      </c>
      <c r="N3" s="4">
        <v>-2.610125E-3</v>
      </c>
      <c r="O3" s="4">
        <v>-3.4381548999999997E-2</v>
      </c>
      <c r="P3" s="4">
        <v>7.3689263000000005E-2</v>
      </c>
      <c r="Q3" s="4">
        <v>1.7566815999999999E-2</v>
      </c>
      <c r="R3" s="4">
        <v>-1.4204608000000001E-2</v>
      </c>
      <c r="S3" s="4">
        <v>9.3866203999999995E-2</v>
      </c>
      <c r="T3" s="4">
        <v>-3.4977583999999999E-2</v>
      </c>
      <c r="U3" s="4">
        <v>2.7468705E-2</v>
      </c>
      <c r="V3" s="4">
        <v>-4.1826440000000001E-3</v>
      </c>
      <c r="W3" s="4">
        <v>-3.4977583999999999E-2</v>
      </c>
      <c r="X3" s="4">
        <v>2.7468705E-2</v>
      </c>
      <c r="Y3" s="4">
        <v>-4.1826440000000001E-3</v>
      </c>
      <c r="Z3" s="4">
        <v>-3.6380797999999999E-2</v>
      </c>
      <c r="AA3" s="4">
        <v>2.606549E-2</v>
      </c>
      <c r="AB3" s="4">
        <v>-5.585858E-3</v>
      </c>
      <c r="AC3" s="4">
        <v>5.7295404000000001E-2</v>
      </c>
      <c r="AD3" s="4">
        <v>-5.4931367000000002E-2</v>
      </c>
      <c r="AE3" s="4">
        <v>0</v>
      </c>
      <c r="AF3" s="4">
        <v>0.116505569</v>
      </c>
      <c r="AG3" s="4">
        <v>4.2787980000000003E-3</v>
      </c>
      <c r="AH3" s="4">
        <v>-5.1762915E-2</v>
      </c>
      <c r="AI3" s="4">
        <v>5.5324889999999998E-3</v>
      </c>
      <c r="AJ3" s="4">
        <v>-0.106694282</v>
      </c>
      <c r="AK3" s="4">
        <v>-5.1762915E-2</v>
      </c>
    </row>
    <row r="4" spans="1:37">
      <c r="A4" s="1" t="s">
        <v>20</v>
      </c>
      <c r="B4" s="4">
        <v>-0.27374023199999997</v>
      </c>
      <c r="C4" s="4">
        <v>-0.111747649</v>
      </c>
      <c r="D4" s="4">
        <v>-0.339541284</v>
      </c>
      <c r="E4" s="4">
        <v>-0.47207144200000001</v>
      </c>
      <c r="F4" s="4">
        <v>-0.38880478899999998</v>
      </c>
      <c r="G4" s="4">
        <v>4.8155710000000003E-3</v>
      </c>
      <c r="H4" s="4">
        <v>0.17777331900000001</v>
      </c>
      <c r="I4" s="4">
        <v>0.142489175</v>
      </c>
      <c r="J4" s="4">
        <v>0.30485449599999997</v>
      </c>
      <c r="K4" s="4">
        <v>-0.13720697600000001</v>
      </c>
      <c r="L4" s="4">
        <v>-0.126899016</v>
      </c>
      <c r="M4" s="4">
        <v>-7.7561762000000006E-2</v>
      </c>
      <c r="N4" s="4">
        <v>-8.8605312000000006E-2</v>
      </c>
      <c r="O4" s="4">
        <v>-7.8297351000000001E-2</v>
      </c>
      <c r="P4" s="4">
        <v>-2.8960098E-2</v>
      </c>
      <c r="Q4" s="4">
        <v>-0.137799913</v>
      </c>
      <c r="R4" s="4">
        <v>-0.12749195199999999</v>
      </c>
      <c r="S4" s="4">
        <v>-7.8154698999999994E-2</v>
      </c>
      <c r="T4" s="4">
        <v>7.2906844999999998E-2</v>
      </c>
      <c r="U4" s="4">
        <v>3.8868694000000002E-2</v>
      </c>
      <c r="V4" s="4">
        <v>8.9175799999999998E-4</v>
      </c>
      <c r="W4" s="4">
        <v>0.12201139599999999</v>
      </c>
      <c r="X4" s="4">
        <v>8.7973246000000005E-2</v>
      </c>
      <c r="Y4" s="4">
        <v>4.9996310000000002E-2</v>
      </c>
      <c r="Z4" s="4">
        <v>0.134397608</v>
      </c>
      <c r="AA4" s="4">
        <v>0.100359457</v>
      </c>
      <c r="AB4" s="4">
        <v>6.2382521000000003E-2</v>
      </c>
      <c r="AC4" s="4">
        <v>7.3282866000000002E-2</v>
      </c>
      <c r="AD4" s="4">
        <v>5.1735199000000003E-2</v>
      </c>
      <c r="AE4" s="4">
        <v>7.4705101999999995E-2</v>
      </c>
      <c r="AF4" s="4">
        <v>4.2271360000000001E-2</v>
      </c>
      <c r="AG4" s="4">
        <v>2.0723693000000001E-2</v>
      </c>
      <c r="AH4" s="4">
        <v>2.9921257E-2</v>
      </c>
      <c r="AI4" s="4">
        <v>2.8499020999999999E-2</v>
      </c>
      <c r="AJ4" s="4">
        <v>6.9513539999999999E-3</v>
      </c>
      <c r="AK4" s="4">
        <v>2.9921257E-2</v>
      </c>
    </row>
    <row r="5" spans="1:37">
      <c r="A5" s="1" t="s">
        <v>21</v>
      </c>
      <c r="B5" s="4">
        <v>-0.28558</v>
      </c>
      <c r="C5" s="4">
        <v>-0.29863000000000001</v>
      </c>
      <c r="D5" s="4">
        <v>-0.17560000000000001</v>
      </c>
      <c r="E5" s="4">
        <v>8.6032659999999997E-2</v>
      </c>
      <c r="F5" s="4">
        <v>-0.16534616699999999</v>
      </c>
      <c r="G5" s="4">
        <v>-6.4780091999999997E-2</v>
      </c>
      <c r="H5" s="4">
        <v>4.0501000000000002E-2</v>
      </c>
      <c r="I5" s="4">
        <v>-0.35859999999999997</v>
      </c>
      <c r="J5" s="4">
        <v>-0.35404000000000002</v>
      </c>
      <c r="K5" s="4">
        <v>-0.10231304300000001</v>
      </c>
      <c r="L5" s="4">
        <v>5.7485059999999996E-3</v>
      </c>
      <c r="M5" s="4">
        <v>0.14461770099999999</v>
      </c>
      <c r="N5" s="4">
        <v>-0.201458638</v>
      </c>
      <c r="O5" s="4">
        <v>-9.3397089000000003E-2</v>
      </c>
      <c r="P5" s="4">
        <v>4.5472105999999998E-2</v>
      </c>
      <c r="Q5" s="4">
        <v>-2.7195257E-2</v>
      </c>
      <c r="R5" s="4">
        <v>8.0866292000000006E-2</v>
      </c>
      <c r="S5" s="4">
        <v>0.21973548700000001</v>
      </c>
      <c r="T5" s="4">
        <v>-0.13669995200000001</v>
      </c>
      <c r="U5" s="4">
        <v>-0.16630040600000001</v>
      </c>
      <c r="V5" s="4">
        <v>-0.16279223200000001</v>
      </c>
      <c r="W5" s="4">
        <v>6.5714140000000002E-3</v>
      </c>
      <c r="X5" s="4">
        <v>-2.3029039000000001E-2</v>
      </c>
      <c r="Y5" s="4">
        <v>-1.9520866000000001E-2</v>
      </c>
      <c r="Z5" s="4">
        <v>-3.5299870000000001E-3</v>
      </c>
      <c r="AA5" s="4">
        <v>-3.3130439999999997E-2</v>
      </c>
      <c r="AB5" s="4">
        <v>-2.9622266000000001E-2</v>
      </c>
      <c r="AC5" s="4">
        <v>-0.14413000000000001</v>
      </c>
      <c r="AD5" s="4">
        <v>-0.15578</v>
      </c>
      <c r="AE5" s="4">
        <v>-0.17077999999999999</v>
      </c>
      <c r="AF5" s="4">
        <v>-0.24437999999999999</v>
      </c>
      <c r="AG5" s="4">
        <v>-0.25602999999999998</v>
      </c>
      <c r="AH5" s="4">
        <v>-0.27104</v>
      </c>
      <c r="AI5" s="4">
        <v>-0.28705999999999998</v>
      </c>
      <c r="AJ5" s="4">
        <v>-0.29870999999999998</v>
      </c>
      <c r="AK5" s="4">
        <v>-0.31372</v>
      </c>
    </row>
    <row r="6" spans="1:37">
      <c r="A6" s="1" t="s">
        <v>22</v>
      </c>
      <c r="B6" s="4">
        <v>0.11879000000000001</v>
      </c>
      <c r="C6" s="4">
        <v>0.363815</v>
      </c>
      <c r="D6" s="4">
        <v>0.238423</v>
      </c>
      <c r="E6" s="4">
        <v>0.27102720299999999</v>
      </c>
      <c r="F6" s="4">
        <v>0.33595191600000002</v>
      </c>
      <c r="G6" s="4">
        <v>4.9797467999999998E-2</v>
      </c>
      <c r="H6" s="4">
        <v>-0.20713000000000001</v>
      </c>
      <c r="I6" s="4">
        <v>0.26094299999999998</v>
      </c>
      <c r="J6" s="4">
        <v>0.21151700000000001</v>
      </c>
      <c r="K6" s="4">
        <v>-5.4922446E-2</v>
      </c>
      <c r="L6" s="4">
        <v>-5.4922446E-2</v>
      </c>
      <c r="M6" s="4">
        <v>-7.7439032000000005E-2</v>
      </c>
      <c r="N6" s="4">
        <v>-9.7215033000000006E-2</v>
      </c>
      <c r="O6" s="4">
        <v>-9.7215033000000006E-2</v>
      </c>
      <c r="P6" s="4">
        <v>-0.119731619</v>
      </c>
      <c r="Q6" s="4">
        <v>-0.105024805</v>
      </c>
      <c r="R6" s="4">
        <v>-0.105024805</v>
      </c>
      <c r="S6" s="4">
        <v>-0.127541391</v>
      </c>
      <c r="T6" s="4">
        <v>-0.18522701999999999</v>
      </c>
      <c r="U6" s="4">
        <v>-0.20249200000000001</v>
      </c>
      <c r="V6" s="4">
        <v>-0.15183384599999999</v>
      </c>
      <c r="W6" s="4">
        <v>-0.12091001799999999</v>
      </c>
      <c r="X6" s="4">
        <v>-0.13817499799999999</v>
      </c>
      <c r="Y6" s="4">
        <v>-0.15183384599999999</v>
      </c>
      <c r="Z6" s="4">
        <v>-0.11875823100000001</v>
      </c>
      <c r="AA6" s="4">
        <v>-0.136023211</v>
      </c>
      <c r="AB6" s="4">
        <v>-8.5365056999999994E-2</v>
      </c>
      <c r="AC6" s="4">
        <v>-9.8290000000000002E-2</v>
      </c>
      <c r="AD6" s="4">
        <v>-0.13904</v>
      </c>
      <c r="AE6" s="4">
        <v>-0.10802</v>
      </c>
      <c r="AF6" s="4">
        <v>-0.17052</v>
      </c>
      <c r="AG6" s="4">
        <v>-0.21127000000000001</v>
      </c>
      <c r="AH6" s="4">
        <v>-0.18024999999999999</v>
      </c>
      <c r="AI6" s="4">
        <v>-0.1082</v>
      </c>
      <c r="AJ6" s="4">
        <v>-0.14895</v>
      </c>
      <c r="AK6" s="4">
        <v>-0.11792999999999999</v>
      </c>
    </row>
    <row r="7" spans="1:37">
      <c r="A7" s="1" t="s">
        <v>23</v>
      </c>
      <c r="B7" s="4">
        <v>0.471466</v>
      </c>
      <c r="C7" s="4">
        <v>0.12105299999999999</v>
      </c>
      <c r="D7" s="4">
        <v>0.182724</v>
      </c>
      <c r="E7" s="4">
        <v>-0.23267544300000001</v>
      </c>
      <c r="F7" s="4">
        <v>-0.27202021799999998</v>
      </c>
      <c r="G7" s="4">
        <v>-0.21254294800000001</v>
      </c>
      <c r="H7" s="4">
        <v>0.26661200000000002</v>
      </c>
      <c r="I7" s="4">
        <v>0.36444700000000002</v>
      </c>
      <c r="J7" s="4">
        <v>-6.6290000000000002E-2</v>
      </c>
      <c r="K7" s="4">
        <v>0.16044266600000001</v>
      </c>
      <c r="L7" s="4">
        <v>-9.0624244000000007E-2</v>
      </c>
      <c r="M7" s="4">
        <v>0.21410569800000001</v>
      </c>
      <c r="N7" s="4">
        <v>0.15224314</v>
      </c>
      <c r="O7" s="4">
        <v>-9.8823770000000005E-2</v>
      </c>
      <c r="P7" s="4">
        <v>0.205906172</v>
      </c>
      <c r="Q7" s="4">
        <v>0.22237643700000001</v>
      </c>
      <c r="R7" s="4">
        <v>-2.8690473000000001E-2</v>
      </c>
      <c r="S7" s="4">
        <v>0.27603946899999998</v>
      </c>
      <c r="T7" s="4">
        <v>0.12511360999999999</v>
      </c>
      <c r="U7" s="4">
        <v>5.8154905E-2</v>
      </c>
      <c r="V7" s="4">
        <v>3.2955035000000001E-2</v>
      </c>
      <c r="W7" s="4">
        <v>0.15789568800000001</v>
      </c>
      <c r="X7" s="4">
        <v>9.0936982999999999E-2</v>
      </c>
      <c r="Y7" s="4">
        <v>6.5737113E-2</v>
      </c>
      <c r="Z7" s="4">
        <v>0.15673988899999999</v>
      </c>
      <c r="AA7" s="4">
        <v>8.9781184E-2</v>
      </c>
      <c r="AB7" s="4">
        <v>6.4581313000000001E-2</v>
      </c>
      <c r="AC7" s="4">
        <v>-7.4529999999999999E-2</v>
      </c>
      <c r="AD7" s="4">
        <v>-0.14902000000000001</v>
      </c>
      <c r="AE7" s="4">
        <v>-4.6629999999999998E-2</v>
      </c>
      <c r="AF7" s="4">
        <v>-7.7810000000000004E-2</v>
      </c>
      <c r="AG7" s="4">
        <v>-0.15229999999999999</v>
      </c>
      <c r="AH7" s="4">
        <v>-4.9910000000000003E-2</v>
      </c>
      <c r="AI7" s="4">
        <v>-0.15884999999999999</v>
      </c>
      <c r="AJ7" s="4">
        <v>-0.23333999999999999</v>
      </c>
      <c r="AK7" s="4">
        <v>-0.13095000000000001</v>
      </c>
    </row>
    <row r="8" spans="1:37">
      <c r="A8" s="1" t="s">
        <v>24</v>
      </c>
      <c r="B8" s="4">
        <v>-0.38802999999999999</v>
      </c>
      <c r="C8" s="4">
        <v>-0.16314999999999999</v>
      </c>
      <c r="D8" s="4">
        <v>-0.73736000000000002</v>
      </c>
      <c r="E8" s="4">
        <v>-6.8503801000000003E-2</v>
      </c>
      <c r="F8" s="4">
        <v>-3.9685024999999999E-2</v>
      </c>
      <c r="G8" s="4">
        <v>-0.21929594599999999</v>
      </c>
      <c r="H8" s="4">
        <v>-0.21016000000000001</v>
      </c>
      <c r="I8" s="4">
        <v>-0.20802999999999999</v>
      </c>
      <c r="J8" s="4">
        <v>-0.15862000000000001</v>
      </c>
      <c r="K8" s="4">
        <v>-0.56695781999999995</v>
      </c>
      <c r="L8" s="4">
        <v>-0.57485150500000004</v>
      </c>
      <c r="M8" s="4">
        <v>-0.496917163</v>
      </c>
      <c r="N8" s="4">
        <v>-0.620279896</v>
      </c>
      <c r="O8" s="4">
        <v>-0.62817358000000001</v>
      </c>
      <c r="P8" s="4">
        <v>-0.55023923799999996</v>
      </c>
      <c r="Q8" s="4">
        <v>-0.60177385400000005</v>
      </c>
      <c r="R8" s="4">
        <v>-0.60966753900000004</v>
      </c>
      <c r="S8" s="4">
        <v>-0.53173319699999999</v>
      </c>
      <c r="T8" s="4">
        <v>-0.79893630299999996</v>
      </c>
      <c r="U8" s="4">
        <v>-0.80481452099999995</v>
      </c>
      <c r="V8" s="4">
        <v>-0.71845748499999995</v>
      </c>
      <c r="W8" s="4">
        <v>-0.53380390799999999</v>
      </c>
      <c r="X8" s="4">
        <v>-0.53968212699999996</v>
      </c>
      <c r="Y8" s="4">
        <v>-0.45332509100000001</v>
      </c>
      <c r="Z8" s="4">
        <v>-0.52457588399999999</v>
      </c>
      <c r="AA8" s="4">
        <v>-0.53045410199999998</v>
      </c>
      <c r="AB8" s="4">
        <v>-0.44409706599999998</v>
      </c>
      <c r="AC8" s="4">
        <v>-8.4019999999999997E-2</v>
      </c>
      <c r="AD8" s="4">
        <v>-5.6480000000000002E-2</v>
      </c>
      <c r="AE8" s="4">
        <v>-3.3000000000000002E-2</v>
      </c>
      <c r="AF8" s="4">
        <v>-0.16933999999999999</v>
      </c>
      <c r="AG8" s="4">
        <v>-0.14180000000000001</v>
      </c>
      <c r="AH8" s="4">
        <v>-0.11831999999999999</v>
      </c>
      <c r="AI8" s="4">
        <v>-0.14455999999999999</v>
      </c>
      <c r="AJ8" s="4">
        <v>-0.11702</v>
      </c>
      <c r="AK8" s="4">
        <v>-9.3539999999999998E-2</v>
      </c>
    </row>
    <row r="9" spans="1:37">
      <c r="A9" s="1" t="s">
        <v>25</v>
      </c>
      <c r="B9" s="4">
        <v>5.6231999999999997E-2</v>
      </c>
      <c r="C9" s="4">
        <v>0.10706599999999999</v>
      </c>
      <c r="D9" s="4">
        <v>2.3852000000000002E-2</v>
      </c>
      <c r="E9" s="4">
        <v>-1.4737136E-2</v>
      </c>
      <c r="F9" s="4">
        <v>8.8556020000000006E-3</v>
      </c>
      <c r="G9" s="4">
        <v>-8.1649837000000003E-2</v>
      </c>
      <c r="H9" s="4">
        <v>0.202402</v>
      </c>
      <c r="I9" s="4">
        <v>0.17810200000000001</v>
      </c>
      <c r="J9" s="4">
        <v>0.23848800000000001</v>
      </c>
      <c r="K9" s="4">
        <v>0.32328505000000002</v>
      </c>
      <c r="L9" s="4">
        <v>0.45689607799999998</v>
      </c>
      <c r="M9" s="4">
        <v>0.35796059099999999</v>
      </c>
      <c r="N9" s="4">
        <v>0.18406971799999999</v>
      </c>
      <c r="O9" s="4">
        <v>0.31768074600000001</v>
      </c>
      <c r="P9" s="4">
        <v>0.218745259</v>
      </c>
      <c r="Q9" s="4">
        <v>0.12433730799999999</v>
      </c>
      <c r="R9" s="4">
        <v>0.257948336</v>
      </c>
      <c r="S9" s="4">
        <v>0.15901284900000001</v>
      </c>
      <c r="T9" s="4">
        <v>0.40904611499999999</v>
      </c>
      <c r="U9" s="4">
        <v>0.35630799000000002</v>
      </c>
      <c r="V9" s="4">
        <v>0.45887778099999998</v>
      </c>
      <c r="W9" s="4">
        <v>0.28891641800000001</v>
      </c>
      <c r="X9" s="4">
        <v>0.23617829400000001</v>
      </c>
      <c r="Y9" s="4">
        <v>0.338748084</v>
      </c>
      <c r="Z9" s="4">
        <v>0.30557245</v>
      </c>
      <c r="AA9" s="4">
        <v>0.252834326</v>
      </c>
      <c r="AB9" s="4">
        <v>0.35540411599999999</v>
      </c>
      <c r="AC9" s="4">
        <v>0.18670300000000001</v>
      </c>
      <c r="AD9" s="4">
        <v>0.13880200000000001</v>
      </c>
      <c r="AE9" s="4">
        <v>0.19758000000000001</v>
      </c>
      <c r="AF9" s="4">
        <v>0.21097099999999999</v>
      </c>
      <c r="AG9" s="4">
        <v>0.16307099999999999</v>
      </c>
      <c r="AH9" s="4">
        <v>0.22184899999999999</v>
      </c>
      <c r="AI9" s="4">
        <v>0.27248899999999998</v>
      </c>
      <c r="AJ9" s="4">
        <v>0.22458900000000001</v>
      </c>
      <c r="AK9" s="4">
        <v>0.28336699999999998</v>
      </c>
    </row>
    <row r="10" spans="1:37">
      <c r="A10" s="1" t="s">
        <v>26</v>
      </c>
      <c r="B10" s="4">
        <v>-0.21762999999999999</v>
      </c>
      <c r="C10" s="4">
        <v>-0.20657</v>
      </c>
      <c r="D10" s="4">
        <v>4.3672999999999997E-2</v>
      </c>
      <c r="E10" s="4">
        <v>-0.25963731099999998</v>
      </c>
      <c r="F10" s="4">
        <v>-2.8810469999999999E-3</v>
      </c>
      <c r="G10" s="4">
        <v>6.8640547999999996E-2</v>
      </c>
      <c r="H10" s="4">
        <v>0.458177</v>
      </c>
      <c r="I10" s="4">
        <v>0.42286499999999999</v>
      </c>
      <c r="J10" s="4">
        <v>9.8843E-2</v>
      </c>
      <c r="K10" s="4">
        <v>-1.5032003E-2</v>
      </c>
      <c r="L10" s="4">
        <v>-6.4468859999999998E-3</v>
      </c>
      <c r="M10" s="4">
        <v>6.6815649000000005E-2</v>
      </c>
      <c r="N10" s="4">
        <v>-2.9975913999999999E-2</v>
      </c>
      <c r="O10" s="4">
        <v>-2.1390797E-2</v>
      </c>
      <c r="P10" s="4">
        <v>5.1871738000000001E-2</v>
      </c>
      <c r="Q10" s="4">
        <v>-1.1231660000000001E-3</v>
      </c>
      <c r="R10" s="4">
        <v>7.4619509999999997E-3</v>
      </c>
      <c r="S10" s="4">
        <v>8.0724485999999998E-2</v>
      </c>
      <c r="T10" s="4">
        <v>-0.20714532899999999</v>
      </c>
      <c r="U10" s="4">
        <v>-0.15466679</v>
      </c>
      <c r="V10" s="4">
        <v>-0.12971832899999999</v>
      </c>
      <c r="W10" s="4">
        <v>-0.22652770999999999</v>
      </c>
      <c r="X10" s="4">
        <v>-0.174049171</v>
      </c>
      <c r="Y10" s="4">
        <v>-0.14910071</v>
      </c>
      <c r="Z10" s="4">
        <v>-0.21966614500000001</v>
      </c>
      <c r="AA10" s="4">
        <v>-0.16718760499999999</v>
      </c>
      <c r="AB10" s="4">
        <v>-0.14223914400000001</v>
      </c>
      <c r="AC10" s="4">
        <v>-1.443E-2</v>
      </c>
      <c r="AD10" s="4">
        <v>-5.2409999999999998E-2</v>
      </c>
      <c r="AE10" s="4">
        <v>1.4153000000000001E-2</v>
      </c>
      <c r="AF10" s="4">
        <v>-0.14978</v>
      </c>
      <c r="AG10" s="4">
        <v>-0.18775</v>
      </c>
      <c r="AH10" s="4">
        <v>-0.1212</v>
      </c>
      <c r="AI10" s="4">
        <v>-9.8000000000000004E-2</v>
      </c>
      <c r="AJ10" s="4">
        <v>-0.13597000000000001</v>
      </c>
      <c r="AK10" s="4">
        <v>-6.9419999999999996E-2</v>
      </c>
    </row>
    <row r="11" spans="1:37">
      <c r="A11" s="1" t="s">
        <v>27</v>
      </c>
      <c r="B11" s="4">
        <v>-0.28627999999999998</v>
      </c>
      <c r="C11" s="4">
        <v>-5.6189999999999997E-2</v>
      </c>
      <c r="D11" s="4">
        <v>-0.25272</v>
      </c>
      <c r="E11" s="4">
        <v>-0.22661091999999999</v>
      </c>
      <c r="F11" s="4">
        <v>-0.26115344800000001</v>
      </c>
      <c r="G11" s="4">
        <v>-0.21211028500000001</v>
      </c>
      <c r="H11" s="4">
        <v>-5.0840000000000003E-2</v>
      </c>
      <c r="I11" s="4">
        <v>-3.9199999999999999E-3</v>
      </c>
      <c r="J11" s="4">
        <v>-9.3259999999999996E-2</v>
      </c>
      <c r="K11" s="4">
        <v>-2.1594816999999999E-2</v>
      </c>
      <c r="L11" s="4">
        <v>-1.3669393E-2</v>
      </c>
      <c r="M11" s="4">
        <v>-4.1570476000000002E-2</v>
      </c>
      <c r="N11" s="4">
        <v>-7.8818622000000005E-2</v>
      </c>
      <c r="O11" s="4">
        <v>-7.0893198000000004E-2</v>
      </c>
      <c r="P11" s="4">
        <v>-9.8794280999999998E-2</v>
      </c>
      <c r="Q11" s="4">
        <v>-5.8365348999999997E-2</v>
      </c>
      <c r="R11" s="4">
        <v>-5.0439926000000003E-2</v>
      </c>
      <c r="S11" s="4">
        <v>-7.8341009000000003E-2</v>
      </c>
      <c r="T11" s="4">
        <v>-0.19785520200000001</v>
      </c>
      <c r="U11" s="4">
        <v>-0.18833135400000001</v>
      </c>
      <c r="V11" s="4">
        <v>-0.12814223699999999</v>
      </c>
      <c r="W11" s="4">
        <v>-0.328605113</v>
      </c>
      <c r="X11" s="4">
        <v>-0.319081265</v>
      </c>
      <c r="Y11" s="4">
        <v>-0.25889214799999999</v>
      </c>
      <c r="Z11" s="4">
        <v>-0.36725531</v>
      </c>
      <c r="AA11" s="4">
        <v>-0.357731462</v>
      </c>
      <c r="AB11" s="4">
        <v>-0.29754234499999999</v>
      </c>
      <c r="AC11" s="4">
        <v>-9.418E-2</v>
      </c>
      <c r="AD11" s="4">
        <v>-0.12315</v>
      </c>
      <c r="AE11" s="4">
        <v>-6.9379999999999997E-2</v>
      </c>
      <c r="AF11" s="4">
        <v>-0.1507</v>
      </c>
      <c r="AG11" s="4">
        <v>-0.17965999999999999</v>
      </c>
      <c r="AH11" s="4">
        <v>-0.12589</v>
      </c>
      <c r="AI11" s="4">
        <v>-0.12745000000000001</v>
      </c>
      <c r="AJ11" s="4">
        <v>-0.15642</v>
      </c>
      <c r="AK11" s="4">
        <v>-0.10264</v>
      </c>
    </row>
    <row r="12" spans="1:37">
      <c r="A12" s="1" t="s">
        <v>58</v>
      </c>
      <c r="B12" s="4">
        <v>0.86885245899999997</v>
      </c>
      <c r="C12" s="4">
        <v>0.53215077600000005</v>
      </c>
      <c r="D12" s="4">
        <v>0.48287869999999999</v>
      </c>
      <c r="E12" s="4">
        <v>0.84701492499999997</v>
      </c>
      <c r="F12" s="4">
        <v>0.75502392299999999</v>
      </c>
      <c r="G12" s="4">
        <v>1.2134570769999999</v>
      </c>
      <c r="H12" s="4">
        <v>0.12128219799999999</v>
      </c>
      <c r="I12" s="4">
        <v>2.4323807999999999E-2</v>
      </c>
      <c r="J12" s="4">
        <v>0.40567385</v>
      </c>
      <c r="K12" s="4">
        <v>-7.5900999999999998E-3</v>
      </c>
      <c r="L12" s="4">
        <v>6.1418177999999997E-2</v>
      </c>
      <c r="M12" s="4">
        <v>9.7829804000000006E-2</v>
      </c>
      <c r="N12" s="4">
        <v>3.6909853999999999E-2</v>
      </c>
      <c r="O12" s="4">
        <v>0.105918132</v>
      </c>
      <c r="P12" s="4">
        <v>0.142329758</v>
      </c>
      <c r="Q12" s="4">
        <v>1.802054E-3</v>
      </c>
      <c r="R12" s="4">
        <v>7.0810333000000003E-2</v>
      </c>
      <c r="S12" s="4">
        <v>0.10722195900000001</v>
      </c>
      <c r="T12" s="4">
        <v>-0.15997291499999999</v>
      </c>
      <c r="U12" s="4">
        <v>-0.21417455699999999</v>
      </c>
      <c r="V12" s="4">
        <v>-0.177758795</v>
      </c>
      <c r="W12" s="4">
        <v>-8.4146072000000002E-2</v>
      </c>
      <c r="X12" s="4">
        <v>-0.13834771400000001</v>
      </c>
      <c r="Y12" s="4">
        <v>-0.10193195300000001</v>
      </c>
      <c r="Z12" s="4">
        <v>-0.14462112799999999</v>
      </c>
      <c r="AA12" s="4">
        <v>-0.19882277000000001</v>
      </c>
      <c r="AB12" s="4">
        <v>-0.16240700799999999</v>
      </c>
      <c r="AC12" s="4">
        <v>-0.12884932800000001</v>
      </c>
      <c r="AD12" s="4">
        <v>-3.7829056E-2</v>
      </c>
      <c r="AE12" s="4">
        <v>-0.10431643</v>
      </c>
      <c r="AF12" s="4">
        <v>-0.143343626</v>
      </c>
      <c r="AG12" s="4">
        <v>-8.9548912999999994E-2</v>
      </c>
      <c r="AH12" s="4">
        <v>-0.14154199000000001</v>
      </c>
      <c r="AI12" s="4">
        <v>-0.18056918499999999</v>
      </c>
      <c r="AJ12" s="4">
        <v>-8.9548912999999994E-2</v>
      </c>
      <c r="AK12" s="4">
        <v>0</v>
      </c>
    </row>
    <row r="13" spans="1:37">
      <c r="A13" s="1" t="s">
        <v>28</v>
      </c>
      <c r="B13" s="4">
        <v>2.3702000000000001E-2</v>
      </c>
      <c r="C13" s="4">
        <v>-7.0650000000000004E-2</v>
      </c>
      <c r="D13" s="4">
        <v>-8.3320000000000005E-2</v>
      </c>
      <c r="E13" s="4">
        <v>-0.187086643</v>
      </c>
      <c r="F13" s="4">
        <v>-0.20445290299999999</v>
      </c>
      <c r="G13" s="4">
        <v>-9.0888005999999993E-2</v>
      </c>
      <c r="H13" s="4">
        <v>-0.14768000000000001</v>
      </c>
      <c r="I13" s="4">
        <v>-0.11526</v>
      </c>
      <c r="J13" s="4">
        <v>-0.13705999999999999</v>
      </c>
      <c r="K13" s="4">
        <v>2.0869980999999999E-2</v>
      </c>
      <c r="L13" s="4">
        <v>-2.7522761E-2</v>
      </c>
      <c r="M13" s="4">
        <v>6.6194482999999998E-2</v>
      </c>
      <c r="N13" s="4">
        <v>-7.4676591E-2</v>
      </c>
      <c r="O13" s="4">
        <v>-0.123069333</v>
      </c>
      <c r="P13" s="4">
        <v>-2.9352089000000001E-2</v>
      </c>
      <c r="Q13" s="4">
        <v>-7.2244559999999999E-2</v>
      </c>
      <c r="R13" s="4">
        <v>-0.120637301</v>
      </c>
      <c r="S13" s="4">
        <v>-2.6920057000000001E-2</v>
      </c>
      <c r="T13" s="4">
        <v>-3.547898E-2</v>
      </c>
      <c r="U13" s="4">
        <v>-6.2330694999999998E-2</v>
      </c>
      <c r="V13" s="4">
        <v>-4.7830808000000002E-2</v>
      </c>
      <c r="W13" s="4">
        <v>-9.5342371999999995E-2</v>
      </c>
      <c r="X13" s="4">
        <v>-0.12219408700000001</v>
      </c>
      <c r="Y13" s="4">
        <v>-0.107694199</v>
      </c>
      <c r="Z13" s="4">
        <v>-0.15665154100000001</v>
      </c>
      <c r="AA13" s="4">
        <v>-0.183503256</v>
      </c>
      <c r="AB13" s="4">
        <v>-0.16900336899999999</v>
      </c>
      <c r="AC13" s="4">
        <v>-8.3110000000000003E-2</v>
      </c>
      <c r="AD13" s="4">
        <v>-9.5189999999999997E-2</v>
      </c>
      <c r="AE13" s="4">
        <v>-1.7590000000000001E-2</v>
      </c>
      <c r="AF13" s="4">
        <v>-0.13005</v>
      </c>
      <c r="AG13" s="4">
        <v>-0.14213000000000001</v>
      </c>
      <c r="AH13" s="4">
        <v>-6.454E-2</v>
      </c>
      <c r="AI13" s="4">
        <v>-8.7290000000000006E-2</v>
      </c>
      <c r="AJ13" s="4">
        <v>-9.937E-2</v>
      </c>
      <c r="AK13" s="4">
        <v>-2.1780000000000001E-2</v>
      </c>
    </row>
    <row r="14" spans="1:37">
      <c r="A14" s="1" t="s">
        <v>29</v>
      </c>
      <c r="B14" s="4">
        <v>0.20945900000000001</v>
      </c>
      <c r="C14" s="4">
        <v>0.56537700000000002</v>
      </c>
      <c r="D14" s="4">
        <v>0.28384399999999999</v>
      </c>
      <c r="E14" s="4">
        <v>1.2234455999999999E-2</v>
      </c>
      <c r="F14" s="4">
        <v>-0.153769778</v>
      </c>
      <c r="G14" s="4">
        <v>-0.20171930499999999</v>
      </c>
      <c r="H14" s="4">
        <v>0.22093299999999999</v>
      </c>
      <c r="I14" s="4">
        <v>0.22897899999999999</v>
      </c>
      <c r="J14" s="4">
        <v>0.21337600000000001</v>
      </c>
      <c r="K14" s="4">
        <v>9.7108E-2</v>
      </c>
      <c r="L14" s="4">
        <v>0.12865799999999999</v>
      </c>
      <c r="M14" s="4">
        <v>0.27960499999999999</v>
      </c>
      <c r="N14" s="4">
        <v>4.8655999999999998E-2</v>
      </c>
      <c r="O14" s="4">
        <v>8.0206E-2</v>
      </c>
      <c r="P14" s="4">
        <v>0.231153</v>
      </c>
      <c r="Q14" s="4">
        <v>9.2806E-2</v>
      </c>
      <c r="R14" s="4">
        <v>0.12435599999999999</v>
      </c>
      <c r="S14" s="4">
        <v>0.27530199999999999</v>
      </c>
      <c r="T14" s="4">
        <v>-7.7682520000000005E-2</v>
      </c>
      <c r="U14" s="4">
        <v>-0.115878287</v>
      </c>
      <c r="V14" s="4">
        <v>-9.1303684999999996E-2</v>
      </c>
      <c r="W14" s="4">
        <v>-3.6626224999999998E-2</v>
      </c>
      <c r="X14" s="4">
        <v>-7.4821992000000004E-2</v>
      </c>
      <c r="Y14" s="4">
        <v>-5.0247390000000003E-2</v>
      </c>
      <c r="Z14" s="4">
        <v>-9.6728977999999993E-2</v>
      </c>
      <c r="AA14" s="4">
        <v>-0.13492474500000001</v>
      </c>
      <c r="AB14" s="4">
        <v>-0.110350143</v>
      </c>
      <c r="AC14" s="4">
        <v>-7.0959999999999995E-2</v>
      </c>
      <c r="AD14" s="4">
        <v>-8.0729999999999996E-2</v>
      </c>
      <c r="AE14" s="4">
        <v>-0.11108</v>
      </c>
      <c r="AF14" s="4">
        <v>-0.15820000000000001</v>
      </c>
      <c r="AG14" s="4">
        <v>-0.16796</v>
      </c>
      <c r="AH14" s="4">
        <v>-0.19830999999999999</v>
      </c>
      <c r="AI14" s="4">
        <v>-0.22164</v>
      </c>
      <c r="AJ14" s="4">
        <v>-0.23141</v>
      </c>
      <c r="AK14" s="4">
        <v>-0.26174999999999998</v>
      </c>
    </row>
    <row r="15" spans="1:37">
      <c r="A15" s="1" t="s">
        <v>30</v>
      </c>
      <c r="B15" s="4">
        <v>0.17219000000000001</v>
      </c>
      <c r="C15" s="4">
        <v>0.25065399999999999</v>
      </c>
      <c r="D15" s="4">
        <v>0.138737</v>
      </c>
      <c r="E15" s="4">
        <v>8.6906578999999998E-2</v>
      </c>
      <c r="F15" s="4">
        <v>5.9457957999999998E-2</v>
      </c>
      <c r="G15" s="4">
        <v>0.26522073499999999</v>
      </c>
      <c r="H15" s="4">
        <v>0.179899</v>
      </c>
      <c r="I15" s="4">
        <v>0.15048900000000001</v>
      </c>
      <c r="J15" s="4">
        <v>0.16092899999999999</v>
      </c>
      <c r="K15" s="4">
        <v>0.18783</v>
      </c>
      <c r="L15" s="4">
        <v>0.126717</v>
      </c>
      <c r="M15" s="4">
        <v>0.185969</v>
      </c>
      <c r="N15" s="4">
        <v>0.114875</v>
      </c>
      <c r="O15" s="4">
        <v>5.3762999999999998E-2</v>
      </c>
      <c r="P15" s="4">
        <v>0.113014</v>
      </c>
      <c r="Q15" s="4">
        <v>0.201543</v>
      </c>
      <c r="R15" s="4">
        <v>0.140431</v>
      </c>
      <c r="S15" s="4">
        <v>0.199682</v>
      </c>
      <c r="T15" s="4">
        <v>0.19933863900000001</v>
      </c>
      <c r="U15" s="4">
        <v>0.20721734</v>
      </c>
      <c r="V15" s="4">
        <v>0.23922718300000001</v>
      </c>
      <c r="W15" s="4">
        <v>0.23620854099999999</v>
      </c>
      <c r="X15" s="4">
        <v>0.24408724200000001</v>
      </c>
      <c r="Y15" s="4">
        <v>0.27609708399999999</v>
      </c>
      <c r="Z15" s="4">
        <v>0.21933264399999999</v>
      </c>
      <c r="AA15" s="4">
        <v>0.22721134500000001</v>
      </c>
      <c r="AB15" s="4">
        <v>0.25922118799999999</v>
      </c>
      <c r="AC15" s="4">
        <v>0.24634700000000001</v>
      </c>
      <c r="AD15" s="4">
        <v>0.17220299999999999</v>
      </c>
      <c r="AE15" s="4">
        <v>0.220302</v>
      </c>
      <c r="AF15" s="4">
        <v>0.210476</v>
      </c>
      <c r="AG15" s="4">
        <v>0.13633200000000001</v>
      </c>
      <c r="AH15" s="4">
        <v>0.18443100000000001</v>
      </c>
      <c r="AI15" s="4">
        <v>0.17172299999999999</v>
      </c>
      <c r="AJ15" s="4">
        <v>9.7577999999999998E-2</v>
      </c>
      <c r="AK15" s="4">
        <v>0.145677</v>
      </c>
    </row>
    <row r="16" spans="1:37">
      <c r="A16" s="1" t="s">
        <v>31</v>
      </c>
      <c r="B16" s="4">
        <v>0.32012099999999999</v>
      </c>
      <c r="C16" s="4">
        <v>-8.0999999999999996E-3</v>
      </c>
      <c r="D16" s="4">
        <v>-0.23400000000000001</v>
      </c>
      <c r="E16" s="4">
        <v>0.112889348</v>
      </c>
      <c r="F16" s="4">
        <v>-0.176369786</v>
      </c>
      <c r="G16" s="4">
        <v>0.137393771</v>
      </c>
      <c r="H16" s="4">
        <v>-4.81E-3</v>
      </c>
      <c r="I16" s="4">
        <v>8.0339999999999995E-3</v>
      </c>
      <c r="J16" s="4">
        <v>1.5103999999999999E-2</v>
      </c>
      <c r="K16" s="4">
        <v>-2.5911341000000001E-2</v>
      </c>
      <c r="L16" s="4">
        <v>-1.5597451E-2</v>
      </c>
      <c r="M16" s="4">
        <v>-1.8924649000000002E-2</v>
      </c>
      <c r="N16" s="4">
        <v>-2.0767375000000001E-2</v>
      </c>
      <c r="O16" s="4">
        <v>-1.0453484000000001E-2</v>
      </c>
      <c r="P16" s="4">
        <v>-1.3780683E-2</v>
      </c>
      <c r="Q16" s="4">
        <v>-9.7933289999999999E-3</v>
      </c>
      <c r="R16" s="4">
        <v>5.2056200000000002E-4</v>
      </c>
      <c r="S16" s="4">
        <v>-2.8066369999999998E-3</v>
      </c>
      <c r="T16" s="4">
        <v>3.2168667999999997E-2</v>
      </c>
      <c r="U16" s="4">
        <v>4.569836E-2</v>
      </c>
      <c r="V16" s="4">
        <v>9.5966590000000004E-2</v>
      </c>
      <c r="W16" s="4">
        <v>-6.7733170000000001E-3</v>
      </c>
      <c r="X16" s="4">
        <v>6.7563739999999999E-3</v>
      </c>
      <c r="Y16" s="4">
        <v>5.7024604999999999E-2</v>
      </c>
      <c r="Z16" s="4">
        <v>-2.523707E-3</v>
      </c>
      <c r="AA16" s="4">
        <v>1.1005984E-2</v>
      </c>
      <c r="AB16" s="4">
        <v>6.1274215E-2</v>
      </c>
      <c r="AC16" s="4">
        <v>-4.9630000000000001E-2</v>
      </c>
      <c r="AD16" s="4">
        <v>-6.5500000000000003E-2</v>
      </c>
      <c r="AE16" s="4">
        <v>-8.0640000000000003E-2</v>
      </c>
      <c r="AF16" s="4">
        <v>-6.4500000000000002E-2</v>
      </c>
      <c r="AG16" s="4">
        <v>-8.0369999999999997E-2</v>
      </c>
      <c r="AH16" s="4">
        <v>-9.5509999999999998E-2</v>
      </c>
      <c r="AI16" s="4">
        <v>-7.5209999999999999E-2</v>
      </c>
      <c r="AJ16" s="4">
        <v>-9.1090000000000004E-2</v>
      </c>
      <c r="AK16" s="4">
        <v>-0.10621999999999999</v>
      </c>
    </row>
    <row r="17" spans="1:37">
      <c r="A17" s="1" t="s">
        <v>32</v>
      </c>
      <c r="B17" s="4">
        <v>-0.41922999999999999</v>
      </c>
      <c r="C17" s="4">
        <v>-0.42391000000000001</v>
      </c>
      <c r="D17" s="4">
        <v>-0.15034</v>
      </c>
      <c r="E17" s="4">
        <v>-0.35883340600000002</v>
      </c>
      <c r="F17" s="4">
        <v>-0.40546760100000001</v>
      </c>
      <c r="G17" s="4">
        <v>-0.19738192199999999</v>
      </c>
      <c r="H17" s="4">
        <v>-0.12416000000000001</v>
      </c>
      <c r="I17" s="4">
        <v>-0.15675</v>
      </c>
      <c r="J17" s="4">
        <v>-0.45041999999999999</v>
      </c>
      <c r="K17" s="4">
        <v>7.6051999999999995E-2</v>
      </c>
      <c r="L17" s="4">
        <v>0.105445</v>
      </c>
      <c r="M17" s="4">
        <v>0.116101</v>
      </c>
      <c r="N17" s="4">
        <v>4.2061000000000001E-2</v>
      </c>
      <c r="O17" s="4">
        <v>7.1454000000000004E-2</v>
      </c>
      <c r="P17" s="4">
        <v>8.2110000000000002E-2</v>
      </c>
      <c r="Q17" s="4">
        <v>3.1947999999999997E-2</v>
      </c>
      <c r="R17" s="4">
        <v>6.1341E-2</v>
      </c>
      <c r="S17" s="4">
        <v>7.1997000000000005E-2</v>
      </c>
      <c r="T17" s="4">
        <v>-3.3138551000000002E-2</v>
      </c>
      <c r="U17" s="4">
        <v>1.8101707000000002E-2</v>
      </c>
      <c r="V17" s="4">
        <v>-3.7768484999999997E-2</v>
      </c>
      <c r="W17" s="4">
        <v>-0.10155473499999999</v>
      </c>
      <c r="X17" s="4">
        <v>-5.0314478000000003E-2</v>
      </c>
      <c r="Y17" s="4">
        <v>-0.10618466999999999</v>
      </c>
      <c r="Z17" s="4">
        <v>-0.21346965400000001</v>
      </c>
      <c r="AA17" s="4">
        <v>-0.162229397</v>
      </c>
      <c r="AB17" s="4">
        <v>-0.21809958900000001</v>
      </c>
      <c r="AC17" s="4">
        <v>9.6251000000000003E-2</v>
      </c>
      <c r="AD17" s="4">
        <v>0.209291</v>
      </c>
      <c r="AE17" s="4">
        <v>0.13855000000000001</v>
      </c>
      <c r="AF17" s="4">
        <v>0.125555</v>
      </c>
      <c r="AG17" s="4">
        <v>0.238595</v>
      </c>
      <c r="AH17" s="4">
        <v>0.167854</v>
      </c>
      <c r="AI17" s="4">
        <v>9.6581E-2</v>
      </c>
      <c r="AJ17" s="4">
        <v>0.20962</v>
      </c>
      <c r="AK17" s="4">
        <v>0.138879</v>
      </c>
    </row>
    <row r="18" spans="1:37">
      <c r="A18" s="1" t="s">
        <v>33</v>
      </c>
      <c r="B18" s="4">
        <v>-0.57265999999999995</v>
      </c>
      <c r="C18" s="4">
        <v>-0.52802000000000004</v>
      </c>
      <c r="D18" s="4">
        <v>-0.87312000000000001</v>
      </c>
      <c r="E18" s="4">
        <v>-0.64403994799999997</v>
      </c>
      <c r="F18" s="4">
        <v>-0.49973620600000002</v>
      </c>
      <c r="G18" s="4">
        <v>-0.45048229400000001</v>
      </c>
      <c r="H18" s="4">
        <v>-0.62578999999999996</v>
      </c>
      <c r="I18" s="4">
        <v>-0.68298000000000003</v>
      </c>
      <c r="J18" s="4">
        <v>-0.68223</v>
      </c>
      <c r="K18" s="4">
        <v>-9.6079999999999999E-2</v>
      </c>
      <c r="L18" s="4">
        <v>-0.12848999999999999</v>
      </c>
      <c r="M18" s="4">
        <v>-9.826E-2</v>
      </c>
      <c r="N18" s="4">
        <v>-8.7499999999999994E-2</v>
      </c>
      <c r="O18" s="4">
        <v>-0.11991</v>
      </c>
      <c r="P18" s="4">
        <v>-8.9679999999999996E-2</v>
      </c>
      <c r="Q18" s="4">
        <v>-7.2760000000000005E-2</v>
      </c>
      <c r="R18" s="4">
        <v>-0.10517</v>
      </c>
      <c r="S18" s="4">
        <v>-7.4940000000000007E-2</v>
      </c>
      <c r="T18" s="4">
        <v>-0.41001797800000001</v>
      </c>
      <c r="U18" s="4">
        <v>-0.53034741500000004</v>
      </c>
      <c r="V18" s="4">
        <v>-0.50776091700000003</v>
      </c>
      <c r="W18" s="4">
        <v>-0.47031128500000002</v>
      </c>
      <c r="X18" s="4">
        <v>-0.59064072199999995</v>
      </c>
      <c r="Y18" s="4">
        <v>-0.56805422400000005</v>
      </c>
      <c r="Z18" s="4">
        <v>-0.49174341700000002</v>
      </c>
      <c r="AA18" s="4">
        <v>-0.612072854</v>
      </c>
      <c r="AB18" s="4">
        <v>-0.58948635599999999</v>
      </c>
      <c r="AC18" s="4">
        <v>-0.19750999999999999</v>
      </c>
      <c r="AD18" s="4">
        <v>-0.17272000000000001</v>
      </c>
      <c r="AE18" s="4">
        <v>-0.18317</v>
      </c>
      <c r="AF18" s="4">
        <v>-0.38280999999999998</v>
      </c>
      <c r="AG18" s="4">
        <v>-0.35802</v>
      </c>
      <c r="AH18" s="4">
        <v>-0.36847000000000002</v>
      </c>
      <c r="AI18" s="4">
        <v>-0.42619000000000001</v>
      </c>
      <c r="AJ18" s="4">
        <v>-0.40139000000000002</v>
      </c>
      <c r="AK18" s="4">
        <v>-0.41183999999999998</v>
      </c>
    </row>
    <row r="19" spans="1:37">
      <c r="A19" s="1" t="s">
        <v>34</v>
      </c>
      <c r="B19" s="4">
        <v>0.64602099999999996</v>
      </c>
      <c r="C19" s="4">
        <v>0.56487299999999996</v>
      </c>
      <c r="D19" s="4">
        <v>0.72409699999999999</v>
      </c>
      <c r="E19" s="4">
        <v>0.32634794700000003</v>
      </c>
      <c r="F19" s="4">
        <v>4.1931570000000003E-3</v>
      </c>
      <c r="G19" s="4">
        <v>6.6692947000000002E-2</v>
      </c>
      <c r="H19" s="4">
        <v>0.35921700000000001</v>
      </c>
      <c r="I19" s="4">
        <v>0.36181600000000003</v>
      </c>
      <c r="J19" s="4">
        <v>0.467609</v>
      </c>
      <c r="K19" s="4">
        <v>0.20046287800000001</v>
      </c>
      <c r="L19" s="4">
        <v>0.15295881</v>
      </c>
      <c r="M19" s="4">
        <v>0.17207752700000001</v>
      </c>
      <c r="N19" s="4">
        <v>0.130191633</v>
      </c>
      <c r="O19" s="4">
        <v>8.2687565000000005E-2</v>
      </c>
      <c r="P19" s="4">
        <v>0.101806282</v>
      </c>
      <c r="Q19" s="4">
        <v>0.1651717</v>
      </c>
      <c r="R19" s="4">
        <v>0.11766763199999999</v>
      </c>
      <c r="S19" s="4">
        <v>0.136786349</v>
      </c>
      <c r="T19" s="4">
        <v>7.8677382000000004E-2</v>
      </c>
      <c r="U19" s="4">
        <v>-1.7112290000000001E-3</v>
      </c>
      <c r="V19" s="4">
        <v>5.9576188000000002E-2</v>
      </c>
      <c r="W19" s="4">
        <v>-7.6567497999999998E-2</v>
      </c>
      <c r="X19" s="4">
        <v>-0.15695610900000001</v>
      </c>
      <c r="Y19" s="4">
        <v>-9.5668692E-2</v>
      </c>
      <c r="Z19" s="4">
        <v>-3.5118870000000003E-2</v>
      </c>
      <c r="AA19" s="4">
        <v>-0.115507481</v>
      </c>
      <c r="AB19" s="4">
        <v>-5.4220063999999998E-2</v>
      </c>
      <c r="AC19" s="4">
        <v>3.9839999999999997E-3</v>
      </c>
      <c r="AD19" s="4">
        <v>-8.4499999999999992E-3</v>
      </c>
      <c r="AE19" s="4">
        <v>1.7194000000000001E-2</v>
      </c>
      <c r="AF19" s="4">
        <v>-0.12522</v>
      </c>
      <c r="AG19" s="4">
        <v>-0.13766</v>
      </c>
      <c r="AH19" s="4">
        <v>-0.11201</v>
      </c>
      <c r="AI19" s="4">
        <v>-9.0069999999999997E-2</v>
      </c>
      <c r="AJ19" s="4">
        <v>-0.10251</v>
      </c>
      <c r="AK19" s="4">
        <v>-7.6859999999999998E-2</v>
      </c>
    </row>
    <row r="20" spans="1:37">
      <c r="A20" s="1" t="s">
        <v>35</v>
      </c>
      <c r="B20" s="4">
        <v>6.0678999999999997E-2</v>
      </c>
      <c r="C20" s="4">
        <v>0.153863</v>
      </c>
      <c r="D20" s="4">
        <v>0.14716799999999999</v>
      </c>
      <c r="E20" s="4">
        <v>8.7557009000000005E-2</v>
      </c>
      <c r="F20" s="4">
        <v>-0.37279697299999998</v>
      </c>
      <c r="G20" s="4">
        <v>3.6166455E-2</v>
      </c>
      <c r="H20" s="4">
        <v>3.4478000000000002E-2</v>
      </c>
      <c r="I20" s="4">
        <v>3.7075999999999998E-2</v>
      </c>
      <c r="J20" s="4">
        <v>-6.7400000000000003E-3</v>
      </c>
      <c r="K20" s="4">
        <v>-6.6280000000000006E-2</v>
      </c>
      <c r="L20" s="4">
        <v>-5.8939999999999999E-2</v>
      </c>
      <c r="M20" s="4">
        <v>-3.1700000000000001E-3</v>
      </c>
      <c r="N20" s="4">
        <v>-0.17552000000000001</v>
      </c>
      <c r="O20" s="4">
        <v>-0.16818</v>
      </c>
      <c r="P20" s="4">
        <v>-0.11241</v>
      </c>
      <c r="Q20" s="4">
        <v>-0.12595000000000001</v>
      </c>
      <c r="R20" s="4">
        <v>-0.11860999999999999</v>
      </c>
      <c r="S20" s="4">
        <v>-6.2839999999999993E-2</v>
      </c>
      <c r="T20" s="4">
        <v>0.19954358899999999</v>
      </c>
      <c r="U20" s="4">
        <v>0.25683354400000002</v>
      </c>
      <c r="V20" s="4">
        <v>0.249218356</v>
      </c>
      <c r="W20" s="4">
        <v>0.19906122300000001</v>
      </c>
      <c r="X20" s="4">
        <v>0.25635117899999998</v>
      </c>
      <c r="Y20" s="4">
        <v>0.24873599099999999</v>
      </c>
      <c r="Z20" s="4">
        <v>0.181970984</v>
      </c>
      <c r="AA20" s="4">
        <v>0.23926094000000001</v>
      </c>
      <c r="AB20" s="4">
        <v>0.23164575200000001</v>
      </c>
      <c r="AC20" s="4">
        <v>0.293902</v>
      </c>
      <c r="AD20" s="4">
        <v>0.25439400000000001</v>
      </c>
      <c r="AE20" s="4">
        <v>0.26118999999999998</v>
      </c>
      <c r="AF20" s="4">
        <v>0.110292</v>
      </c>
      <c r="AG20" s="4">
        <v>7.0782999999999999E-2</v>
      </c>
      <c r="AH20" s="4">
        <v>7.7579999999999996E-2</v>
      </c>
      <c r="AI20" s="4">
        <v>0.14185600000000001</v>
      </c>
      <c r="AJ20" s="4">
        <v>0.10234799999999999</v>
      </c>
      <c r="AK20" s="4">
        <v>0.109144</v>
      </c>
    </row>
    <row r="21" spans="1:37">
      <c r="A21" s="1" t="s">
        <v>36</v>
      </c>
      <c r="B21" s="4">
        <v>-5.423E-2</v>
      </c>
      <c r="C21" s="4">
        <v>0.1794</v>
      </c>
      <c r="D21" s="4">
        <v>1.2756E-2</v>
      </c>
      <c r="E21" s="4">
        <v>7.4191802000000001E-2</v>
      </c>
      <c r="F21" s="4">
        <v>0.121378272</v>
      </c>
      <c r="G21" s="4">
        <v>3.6827367E-2</v>
      </c>
      <c r="H21" s="4">
        <v>-1.6709999999999999E-2</v>
      </c>
      <c r="I21" s="4">
        <v>-1.6400000000000001E-2</v>
      </c>
      <c r="J21" s="4">
        <v>2.0133000000000002E-2</v>
      </c>
      <c r="K21" s="4">
        <v>0.160947389</v>
      </c>
      <c r="L21" s="4">
        <v>0.12062345100000001</v>
      </c>
      <c r="M21" s="4">
        <v>0.191181659</v>
      </c>
      <c r="N21" s="4">
        <v>9.2947027000000002E-2</v>
      </c>
      <c r="O21" s="4">
        <v>5.2623088999999998E-2</v>
      </c>
      <c r="P21" s="4">
        <v>0.123181296</v>
      </c>
      <c r="Q21" s="4">
        <v>0.140182363</v>
      </c>
      <c r="R21" s="4">
        <v>9.9858425000000001E-2</v>
      </c>
      <c r="S21" s="4">
        <v>0.17041663200000001</v>
      </c>
      <c r="T21" s="4">
        <v>-6.5306049000000005E-2</v>
      </c>
      <c r="U21" s="4">
        <v>-3.8188452999999997E-2</v>
      </c>
      <c r="V21" s="4">
        <v>-8.8396655000000005E-2</v>
      </c>
      <c r="W21" s="4">
        <v>-4.8332284000000003E-2</v>
      </c>
      <c r="X21" s="4">
        <v>-2.1214688999999998E-2</v>
      </c>
      <c r="Y21" s="4">
        <v>-7.1422891000000002E-2</v>
      </c>
      <c r="Z21" s="4">
        <v>-7.4859434000000002E-2</v>
      </c>
      <c r="AA21" s="4">
        <v>-4.7741839000000001E-2</v>
      </c>
      <c r="AB21" s="4">
        <v>-9.7950040000000002E-2</v>
      </c>
      <c r="AC21" s="4">
        <v>-2.172E-2</v>
      </c>
      <c r="AD21" s="4">
        <v>-6.6519999999999996E-2</v>
      </c>
      <c r="AE21" s="4">
        <v>-0.10661</v>
      </c>
      <c r="AF21" s="4">
        <v>-9.2899999999999996E-2</v>
      </c>
      <c r="AG21" s="4">
        <v>-0.13769999999999999</v>
      </c>
      <c r="AH21" s="4">
        <v>-0.17777999999999999</v>
      </c>
      <c r="AI21" s="4">
        <v>-9.2310000000000003E-2</v>
      </c>
      <c r="AJ21" s="4">
        <v>-0.13711000000000001</v>
      </c>
      <c r="AK21" s="4">
        <v>-0.1772</v>
      </c>
    </row>
    <row r="22" spans="1:37">
      <c r="A22" s="1" t="s">
        <v>37</v>
      </c>
      <c r="B22" s="4">
        <v>0.51670300000000002</v>
      </c>
      <c r="C22" s="4">
        <v>9.8087999999999995E-2</v>
      </c>
      <c r="D22" s="4">
        <v>3.8051000000000001E-2</v>
      </c>
      <c r="E22" s="4">
        <v>0.31893316799999999</v>
      </c>
      <c r="F22" s="4">
        <v>6.7817694999999997E-2</v>
      </c>
      <c r="G22" s="4">
        <v>0.299119358</v>
      </c>
      <c r="H22" s="4">
        <v>5.4317999999999998E-2</v>
      </c>
      <c r="I22" s="4">
        <v>5.8006000000000002E-2</v>
      </c>
      <c r="J22" s="4">
        <v>9.7928000000000001E-2</v>
      </c>
      <c r="K22" s="4">
        <v>8.7572999999999998E-2</v>
      </c>
      <c r="L22" s="4">
        <v>0.11083</v>
      </c>
      <c r="M22" s="4">
        <v>0.10996</v>
      </c>
      <c r="N22" s="4">
        <v>3.5913E-2</v>
      </c>
      <c r="O22" s="4">
        <v>5.917E-2</v>
      </c>
      <c r="P22" s="4">
        <v>5.8299999999999998E-2</v>
      </c>
      <c r="Q22" s="4">
        <v>5.0943000000000002E-2</v>
      </c>
      <c r="R22" s="4">
        <v>7.4200000000000002E-2</v>
      </c>
      <c r="S22" s="4">
        <v>7.3330000000000006E-2</v>
      </c>
      <c r="T22" s="4">
        <v>0.101320011</v>
      </c>
      <c r="U22" s="4">
        <v>0.122818907</v>
      </c>
      <c r="V22" s="4">
        <v>0.20141513899999999</v>
      </c>
      <c r="W22" s="4">
        <v>6.1649390999999998E-2</v>
      </c>
      <c r="X22" s="4">
        <v>8.3148288000000001E-2</v>
      </c>
      <c r="Y22" s="4">
        <v>0.161744519</v>
      </c>
      <c r="Z22" s="4">
        <v>8.5270437000000004E-2</v>
      </c>
      <c r="AA22" s="4">
        <v>0.10676933299999999</v>
      </c>
      <c r="AB22" s="4">
        <v>0.18536556500000001</v>
      </c>
      <c r="AC22" s="4">
        <v>-4.9590000000000002E-2</v>
      </c>
      <c r="AD22" s="4">
        <v>-7.7929999999999999E-2</v>
      </c>
      <c r="AE22" s="4">
        <v>-2.726E-2</v>
      </c>
      <c r="AF22" s="4">
        <v>-4.7550000000000002E-2</v>
      </c>
      <c r="AG22" s="4">
        <v>-7.5880000000000003E-2</v>
      </c>
      <c r="AH22" s="4">
        <v>-2.5219999999999999E-2</v>
      </c>
      <c r="AI22" s="4">
        <v>-0.10319</v>
      </c>
      <c r="AJ22" s="4">
        <v>-0.13153000000000001</v>
      </c>
      <c r="AK22" s="4">
        <v>-8.0860000000000001E-2</v>
      </c>
    </row>
    <row r="23" spans="1:37">
      <c r="A23" s="1" t="s">
        <v>38</v>
      </c>
      <c r="B23" s="4">
        <v>-0.15148</v>
      </c>
      <c r="C23" s="4">
        <v>-8.0479999999999996E-2</v>
      </c>
      <c r="D23" s="4">
        <v>-0.49246000000000001</v>
      </c>
      <c r="E23" s="4">
        <v>0.17054234800000001</v>
      </c>
      <c r="F23" s="4">
        <v>-0.160763516</v>
      </c>
      <c r="G23" s="4">
        <v>0.204542843</v>
      </c>
      <c r="H23" s="4">
        <v>-8.7940000000000004E-2</v>
      </c>
      <c r="I23" s="4">
        <v>-0.15054999999999999</v>
      </c>
      <c r="J23" s="4">
        <v>-0.16600999999999999</v>
      </c>
      <c r="K23" s="4">
        <v>-7.9799999999999996E-2</v>
      </c>
      <c r="L23" s="4">
        <v>-4.1360000000000001E-2</v>
      </c>
      <c r="M23" s="4">
        <v>-4.7059999999999998E-2</v>
      </c>
      <c r="N23" s="4">
        <v>-6.8629999999999997E-2</v>
      </c>
      <c r="O23" s="4">
        <v>-3.0190000000000002E-2</v>
      </c>
      <c r="P23" s="4">
        <v>-3.5880000000000002E-2</v>
      </c>
      <c r="Q23" s="4">
        <v>-9.3920000000000003E-2</v>
      </c>
      <c r="R23" s="4">
        <v>-5.5469999999999998E-2</v>
      </c>
      <c r="S23" s="4">
        <v>-6.1170000000000002E-2</v>
      </c>
      <c r="T23" s="4">
        <v>-9.3599518000000007E-2</v>
      </c>
      <c r="U23" s="4">
        <v>-6.7672078999999996E-2</v>
      </c>
      <c r="V23" s="4">
        <v>-7.9976948000000006E-2</v>
      </c>
      <c r="W23" s="4">
        <v>-0.14272890399999999</v>
      </c>
      <c r="X23" s="4">
        <v>-0.11680146600000001</v>
      </c>
      <c r="Y23" s="4">
        <v>-0.12910633399999999</v>
      </c>
      <c r="Z23" s="4">
        <v>-0.102487473</v>
      </c>
      <c r="AA23" s="4">
        <v>-7.6560034999999999E-2</v>
      </c>
      <c r="AB23" s="4">
        <v>-8.8864902999999995E-2</v>
      </c>
      <c r="AC23" s="4">
        <v>-0.29863000000000001</v>
      </c>
      <c r="AD23" s="4">
        <v>-0.21986</v>
      </c>
      <c r="AE23" s="4">
        <v>-0.10943</v>
      </c>
      <c r="AF23" s="4">
        <v>-0.27405000000000002</v>
      </c>
      <c r="AG23" s="4">
        <v>-0.19528000000000001</v>
      </c>
      <c r="AH23" s="4">
        <v>-8.4849999999999995E-2</v>
      </c>
      <c r="AI23" s="4">
        <v>-0.39623999999999998</v>
      </c>
      <c r="AJ23" s="4">
        <v>-0.31746999999999997</v>
      </c>
      <c r="AK23" s="4">
        <v>-0.20704</v>
      </c>
    </row>
    <row r="24" spans="1:37">
      <c r="A24" s="1" t="s">
        <v>39</v>
      </c>
      <c r="B24" s="4">
        <v>0.51915900000000004</v>
      </c>
      <c r="C24" s="4">
        <v>0.43430800000000003</v>
      </c>
      <c r="D24" s="4">
        <v>0.11360099999999999</v>
      </c>
      <c r="E24" s="4">
        <v>0.430659395</v>
      </c>
      <c r="F24" s="4">
        <v>0.42333754000000001</v>
      </c>
      <c r="G24" s="4">
        <v>-0.102650321</v>
      </c>
      <c r="H24" s="4">
        <v>0.17935899999999999</v>
      </c>
      <c r="I24" s="4">
        <v>0.197938</v>
      </c>
      <c r="J24" s="4">
        <v>0.18523000000000001</v>
      </c>
      <c r="K24" s="4">
        <v>-9.4348113999999997E-2</v>
      </c>
      <c r="L24" s="4">
        <v>-4.2011448E-2</v>
      </c>
      <c r="M24" s="4">
        <v>-4.5071486000000001E-2</v>
      </c>
      <c r="N24" s="4">
        <v>-9.0462371E-2</v>
      </c>
      <c r="O24" s="4">
        <v>-3.8125705000000003E-2</v>
      </c>
      <c r="P24" s="4">
        <v>-4.1185742999999997E-2</v>
      </c>
      <c r="Q24" s="4">
        <v>-7.1934505999999995E-2</v>
      </c>
      <c r="R24" s="4">
        <v>-1.9597839999999998E-2</v>
      </c>
      <c r="S24" s="4">
        <v>-2.2657877999999999E-2</v>
      </c>
      <c r="T24" s="4">
        <v>0.20384042999999999</v>
      </c>
      <c r="U24" s="4">
        <v>0.26581765699999998</v>
      </c>
      <c r="V24" s="4">
        <v>0.29427979199999998</v>
      </c>
      <c r="W24" s="4">
        <v>0.189226863</v>
      </c>
      <c r="X24" s="4">
        <v>0.25120408999999999</v>
      </c>
      <c r="Y24" s="4">
        <v>0.27966622499999999</v>
      </c>
      <c r="Z24" s="4">
        <v>0.10606449799999999</v>
      </c>
      <c r="AA24" s="4">
        <v>0.168041725</v>
      </c>
      <c r="AB24" s="4">
        <v>0.19650386</v>
      </c>
      <c r="AC24" s="4">
        <v>5.1057999999999999E-2</v>
      </c>
      <c r="AD24" s="4">
        <v>-1.6660000000000001E-2</v>
      </c>
      <c r="AE24" s="4">
        <v>5.7530000000000003E-3</v>
      </c>
      <c r="AF24" s="4">
        <v>2.0514000000000001E-2</v>
      </c>
      <c r="AG24" s="4">
        <v>-4.7199999999999999E-2</v>
      </c>
      <c r="AH24" s="4">
        <v>-2.479E-2</v>
      </c>
      <c r="AI24" s="4">
        <v>4.1252999999999998E-2</v>
      </c>
      <c r="AJ24" s="4">
        <v>-2.6460000000000001E-2</v>
      </c>
      <c r="AK24" s="4">
        <v>-4.0499999999999998E-3</v>
      </c>
    </row>
    <row r="25" spans="1:37">
      <c r="A25" s="1" t="s">
        <v>40</v>
      </c>
      <c r="B25" s="4">
        <v>6.7076999999999998E-2</v>
      </c>
      <c r="C25" s="4">
        <v>0.267316</v>
      </c>
      <c r="D25" s="4">
        <v>0.26784799999999997</v>
      </c>
      <c r="E25" s="4">
        <v>-0.15331814899999999</v>
      </c>
      <c r="F25" s="4">
        <v>-0.17084970999999999</v>
      </c>
      <c r="G25" s="4">
        <v>-5.8223220999999999E-2</v>
      </c>
      <c r="H25" s="4">
        <v>0.26256099999999999</v>
      </c>
      <c r="I25" s="4">
        <v>0.18526500000000001</v>
      </c>
      <c r="J25" s="4">
        <v>0.24048700000000001</v>
      </c>
      <c r="K25" s="4">
        <v>0.189780214</v>
      </c>
      <c r="L25" s="4">
        <v>0.26646220500000001</v>
      </c>
      <c r="M25" s="4">
        <v>0.25211169300000003</v>
      </c>
      <c r="N25" s="4">
        <v>0.176778406</v>
      </c>
      <c r="O25" s="4">
        <v>0.27520980299999998</v>
      </c>
      <c r="P25" s="4">
        <v>0.26085929099999999</v>
      </c>
      <c r="Q25" s="4">
        <v>0.13203103999999999</v>
      </c>
      <c r="R25" s="4">
        <v>0.23046243599999999</v>
      </c>
      <c r="S25" s="4">
        <v>0.21611192400000001</v>
      </c>
      <c r="T25" s="4">
        <v>0.16269091199999999</v>
      </c>
      <c r="U25" s="4">
        <v>0.103299822</v>
      </c>
      <c r="V25" s="4">
        <v>0.183051722</v>
      </c>
      <c r="W25" s="4">
        <v>0.17689628499999999</v>
      </c>
      <c r="X25" s="4">
        <v>0.11750519500000001</v>
      </c>
      <c r="Y25" s="4">
        <v>0.19725709499999999</v>
      </c>
      <c r="Z25" s="4">
        <v>0.13165094099999999</v>
      </c>
      <c r="AA25" s="4">
        <v>7.2259851E-2</v>
      </c>
      <c r="AB25" s="4">
        <v>0.152011751</v>
      </c>
      <c r="AC25" s="4">
        <v>-0.17752999999999999</v>
      </c>
      <c r="AD25" s="4">
        <v>-0.21085999999999999</v>
      </c>
      <c r="AE25" s="4">
        <v>-0.22423999999999999</v>
      </c>
      <c r="AF25" s="4">
        <v>-0.23658000000000001</v>
      </c>
      <c r="AG25" s="4">
        <v>-0.26990999999999998</v>
      </c>
      <c r="AH25" s="4">
        <v>-0.2833</v>
      </c>
      <c r="AI25" s="4">
        <v>-0.26649</v>
      </c>
      <c r="AJ25" s="4">
        <v>-0.29981999999999998</v>
      </c>
      <c r="AK25" s="4">
        <v>-0.31320999999999999</v>
      </c>
    </row>
    <row r="26" spans="1:37">
      <c r="A26" s="1" t="s">
        <v>41</v>
      </c>
      <c r="B26" s="4">
        <v>8.6102999999999999E-2</v>
      </c>
      <c r="C26" s="4">
        <v>-0.18390999999999999</v>
      </c>
      <c r="D26" s="4">
        <v>-0.25741000000000003</v>
      </c>
      <c r="E26" s="4">
        <v>0.20741760300000001</v>
      </c>
      <c r="F26" s="4">
        <v>0.22724378200000001</v>
      </c>
      <c r="G26" s="4">
        <v>0.169722716</v>
      </c>
      <c r="H26" s="4">
        <v>-0.19392000000000001</v>
      </c>
      <c r="I26" s="4">
        <v>-0.14460999999999999</v>
      </c>
      <c r="J26" s="4">
        <v>-0.20377999999999999</v>
      </c>
      <c r="K26" s="4">
        <v>-0.12938260200000001</v>
      </c>
      <c r="L26" s="4">
        <v>-0.102348074</v>
      </c>
      <c r="M26" s="4">
        <v>-9.2404100000000003E-2</v>
      </c>
      <c r="N26" s="4">
        <v>-0.145955999</v>
      </c>
      <c r="O26" s="4">
        <v>-0.118921471</v>
      </c>
      <c r="P26" s="4">
        <v>-0.10897749700000001</v>
      </c>
      <c r="Q26" s="4">
        <v>-9.6785138000000007E-2</v>
      </c>
      <c r="R26" s="4">
        <v>-6.9750611000000004E-2</v>
      </c>
      <c r="S26" s="4">
        <v>-5.9806637000000003E-2</v>
      </c>
      <c r="T26" s="4">
        <v>-0.32412340000000001</v>
      </c>
      <c r="U26" s="4">
        <v>-0.31047032000000002</v>
      </c>
      <c r="V26" s="4">
        <v>-0.32540460500000001</v>
      </c>
      <c r="W26" s="4">
        <v>-0.28944580600000003</v>
      </c>
      <c r="X26" s="4">
        <v>-0.27579272599999999</v>
      </c>
      <c r="Y26" s="4">
        <v>-0.29072701099999998</v>
      </c>
      <c r="Z26" s="4">
        <v>-0.27939948399999998</v>
      </c>
      <c r="AA26" s="4">
        <v>-0.26574640399999999</v>
      </c>
      <c r="AB26" s="4">
        <v>-0.28068068899999998</v>
      </c>
      <c r="AC26" s="4">
        <v>-0.18046000000000001</v>
      </c>
      <c r="AD26" s="4">
        <v>-0.18468999999999999</v>
      </c>
      <c r="AE26" s="4">
        <v>-0.18972</v>
      </c>
      <c r="AF26" s="4">
        <v>-0.24424999999999999</v>
      </c>
      <c r="AG26" s="4">
        <v>-0.24848000000000001</v>
      </c>
      <c r="AH26" s="4">
        <v>-0.25351000000000001</v>
      </c>
      <c r="AI26" s="4">
        <v>-0.37539</v>
      </c>
      <c r="AJ26" s="4">
        <v>-0.37962000000000001</v>
      </c>
      <c r="AK26" s="4">
        <v>-0.38464999999999999</v>
      </c>
    </row>
    <row r="27" spans="1:37">
      <c r="A27" s="1" t="s">
        <v>42</v>
      </c>
      <c r="B27" s="4">
        <v>0.46194400000000002</v>
      </c>
      <c r="C27" s="4">
        <v>0.44877699999999998</v>
      </c>
      <c r="D27" s="4">
        <v>0.65869800000000001</v>
      </c>
      <c r="E27" s="4">
        <v>7.3003411000000004E-2</v>
      </c>
      <c r="F27" s="4">
        <v>-2.0792443000000001E-2</v>
      </c>
      <c r="G27" s="4">
        <v>0.31378984700000001</v>
      </c>
      <c r="H27" s="4">
        <v>0.43168899999999999</v>
      </c>
      <c r="I27" s="4">
        <v>0.28036899999999998</v>
      </c>
      <c r="J27" s="4">
        <v>0.44978600000000002</v>
      </c>
      <c r="K27" s="4">
        <v>0.511251813</v>
      </c>
      <c r="L27" s="4">
        <v>0.62210100000000002</v>
      </c>
      <c r="M27" s="4">
        <v>0.67492099999999999</v>
      </c>
      <c r="N27" s="4">
        <v>0.53178199999999998</v>
      </c>
      <c r="O27" s="4">
        <v>0.64263099999999995</v>
      </c>
      <c r="P27" s="4">
        <v>0.69545100000000004</v>
      </c>
      <c r="Q27" s="4">
        <v>0.56828000000000001</v>
      </c>
      <c r="R27" s="4">
        <v>0.67912799999999995</v>
      </c>
      <c r="S27" s="4">
        <v>0.73194800000000004</v>
      </c>
      <c r="T27" s="4">
        <v>0.35303796199999998</v>
      </c>
      <c r="U27" s="4">
        <v>0.341344223</v>
      </c>
      <c r="V27" s="4">
        <v>0.406930448</v>
      </c>
      <c r="W27" s="4">
        <v>0.41894249</v>
      </c>
      <c r="X27" s="4">
        <v>0.40724875199999999</v>
      </c>
      <c r="Y27" s="4">
        <v>0.47283497600000002</v>
      </c>
      <c r="Z27" s="4">
        <v>0.40124265199999998</v>
      </c>
      <c r="AA27" s="4">
        <v>0.38954891400000002</v>
      </c>
      <c r="AB27" s="4">
        <v>0.45513513799999999</v>
      </c>
      <c r="AC27" s="4">
        <v>-5.4030000000000002E-2</v>
      </c>
      <c r="AD27" s="4">
        <v>0.15437200000000001</v>
      </c>
      <c r="AE27" s="4">
        <v>0.17888399999999999</v>
      </c>
      <c r="AF27" s="4">
        <v>-9.8960000000000006E-2</v>
      </c>
      <c r="AG27" s="4">
        <v>0.10943899999999999</v>
      </c>
      <c r="AH27" s="4">
        <v>0.13395099999999999</v>
      </c>
      <c r="AI27" s="4">
        <v>-1.8409999999999999E-2</v>
      </c>
      <c r="AJ27" s="4">
        <v>0.18998999999999999</v>
      </c>
      <c r="AK27" s="4">
        <v>0.214502</v>
      </c>
    </row>
    <row r="28" spans="1:37">
      <c r="A28" s="1" t="s">
        <v>43</v>
      </c>
      <c r="B28" s="4">
        <v>-0.26445000000000002</v>
      </c>
      <c r="C28" s="4">
        <v>-8.8929999999999995E-2</v>
      </c>
      <c r="D28" s="4">
        <v>-0.45545000000000002</v>
      </c>
      <c r="E28" s="4">
        <v>-0.26289178099999999</v>
      </c>
      <c r="F28" s="4">
        <v>-3.0609023999999999E-2</v>
      </c>
      <c r="G28" s="4">
        <v>-9.6141457E-2</v>
      </c>
      <c r="H28" s="4">
        <v>0.17991799999999999</v>
      </c>
      <c r="I28" s="4">
        <v>0.13955600000000001</v>
      </c>
      <c r="J28" s="4">
        <v>0.23324300000000001</v>
      </c>
      <c r="K28" s="4">
        <v>3.6271556000000003E-2</v>
      </c>
      <c r="L28" s="4">
        <v>3.5750349999999998E-3</v>
      </c>
      <c r="M28" s="4">
        <v>2.7996411999999998E-2</v>
      </c>
      <c r="N28" s="4">
        <v>-3.9365710999999998E-2</v>
      </c>
      <c r="O28" s="4">
        <v>-7.2062233000000003E-2</v>
      </c>
      <c r="P28" s="4">
        <v>-4.7640856000000002E-2</v>
      </c>
      <c r="Q28" s="4">
        <v>3.8593087999999998E-2</v>
      </c>
      <c r="R28" s="4">
        <v>5.8965670000000001E-3</v>
      </c>
      <c r="S28" s="4">
        <v>3.0317943999999999E-2</v>
      </c>
      <c r="T28" s="4">
        <v>-7.0716000000000001E-2</v>
      </c>
      <c r="U28" s="4">
        <v>-7.9087066999999997E-2</v>
      </c>
      <c r="V28" s="4">
        <v>-1.3841131E-2</v>
      </c>
      <c r="W28" s="4">
        <v>-0.12875175999999999</v>
      </c>
      <c r="X28" s="4">
        <v>-0.137122826</v>
      </c>
      <c r="Y28" s="4">
        <v>-7.1876890999999998E-2</v>
      </c>
      <c r="Z28" s="4">
        <v>-0.138594466</v>
      </c>
      <c r="AA28" s="4">
        <v>-0.14696553200000001</v>
      </c>
      <c r="AB28" s="4">
        <v>-8.1719596000000005E-2</v>
      </c>
      <c r="AC28" s="4">
        <v>-6.9900000000000004E-2</v>
      </c>
      <c r="AD28" s="4">
        <v>-0.11253000000000001</v>
      </c>
      <c r="AE28" s="4">
        <v>-2.878E-2</v>
      </c>
      <c r="AF28" s="4">
        <v>-5.1339999999999997E-2</v>
      </c>
      <c r="AG28" s="4">
        <v>-9.3969999999999998E-2</v>
      </c>
      <c r="AH28" s="4">
        <v>-1.022E-2</v>
      </c>
      <c r="AI28" s="4">
        <v>-7.4450000000000002E-2</v>
      </c>
      <c r="AJ28" s="4">
        <v>-0.11708</v>
      </c>
      <c r="AK28" s="4">
        <v>-3.3320000000000002E-2</v>
      </c>
    </row>
    <row r="29" spans="1:37">
      <c r="A29" s="1" t="s">
        <v>44</v>
      </c>
      <c r="B29" s="4">
        <v>0.35555199999999998</v>
      </c>
      <c r="C29" s="4">
        <v>0.22000500000000001</v>
      </c>
      <c r="D29" s="4">
        <v>-1.489E-2</v>
      </c>
      <c r="E29" s="4">
        <v>0.187693422</v>
      </c>
      <c r="F29" s="4">
        <v>0.160225385</v>
      </c>
      <c r="G29" s="4">
        <v>-1.4286369E-2</v>
      </c>
      <c r="H29" s="4">
        <v>0.30429800000000001</v>
      </c>
      <c r="I29" s="4">
        <v>0.27330199999999999</v>
      </c>
      <c r="J29" s="4">
        <v>0.20721500000000001</v>
      </c>
      <c r="K29" s="4">
        <v>6.9346000000000005E-2</v>
      </c>
      <c r="L29" s="4">
        <v>0.104046</v>
      </c>
      <c r="M29" s="4">
        <v>0.130107</v>
      </c>
      <c r="N29" s="4">
        <v>-1.7059999999999999E-2</v>
      </c>
      <c r="O29" s="4">
        <v>1.7639999999999999E-2</v>
      </c>
      <c r="P29" s="4">
        <v>4.3700999999999997E-2</v>
      </c>
      <c r="Q29" s="4">
        <v>2.7014E-2</v>
      </c>
      <c r="R29" s="4">
        <v>6.1713999999999998E-2</v>
      </c>
      <c r="S29" s="4">
        <v>8.7775000000000006E-2</v>
      </c>
      <c r="T29" s="4">
        <v>0.30666126399999999</v>
      </c>
      <c r="U29" s="4">
        <v>0.27875920500000001</v>
      </c>
      <c r="V29" s="4">
        <v>0.29733557300000002</v>
      </c>
      <c r="W29" s="4">
        <v>0.30360703100000003</v>
      </c>
      <c r="X29" s="4">
        <v>0.27570497199999999</v>
      </c>
      <c r="Y29" s="4">
        <v>0.29428134</v>
      </c>
      <c r="Z29" s="4">
        <v>0.29686104200000002</v>
      </c>
      <c r="AA29" s="4">
        <v>0.26895898200000001</v>
      </c>
      <c r="AB29" s="4">
        <v>0.28753535000000002</v>
      </c>
      <c r="AC29" s="4">
        <v>6.5078999999999998E-2</v>
      </c>
      <c r="AD29" s="4">
        <v>-9.7699999999999992E-3</v>
      </c>
      <c r="AE29" s="4">
        <v>-1.6959999999999999E-2</v>
      </c>
      <c r="AF29" s="4">
        <v>4.2719E-2</v>
      </c>
      <c r="AG29" s="4">
        <v>-3.2129999999999999E-2</v>
      </c>
      <c r="AH29" s="4">
        <v>-3.9320000000000001E-2</v>
      </c>
      <c r="AI29" s="4">
        <v>7.4634000000000006E-2</v>
      </c>
      <c r="AJ29" s="4">
        <v>-2.2000000000000001E-4</v>
      </c>
      <c r="AK29" s="4">
        <v>-7.4099999999999999E-3</v>
      </c>
    </row>
    <row r="30" spans="1:37">
      <c r="A30" s="1" t="s">
        <v>45</v>
      </c>
      <c r="B30" s="4">
        <v>-0.20680000000000001</v>
      </c>
      <c r="C30" s="4">
        <v>-0.31263999999999997</v>
      </c>
      <c r="D30" s="4">
        <v>-0.65912000000000004</v>
      </c>
      <c r="E30" s="4">
        <v>-4.9361614999999998E-2</v>
      </c>
      <c r="F30" s="4">
        <v>-0.24662292299999999</v>
      </c>
      <c r="G30" s="4">
        <v>-0.176810886</v>
      </c>
      <c r="H30" s="4">
        <v>-0.18689</v>
      </c>
      <c r="I30" s="4">
        <v>-8.4690000000000001E-2</v>
      </c>
      <c r="J30" s="4">
        <v>-9.4649999999999998E-2</v>
      </c>
      <c r="K30" s="4">
        <v>-0.38738808899999999</v>
      </c>
      <c r="L30" s="4">
        <v>-0.31056767699999999</v>
      </c>
      <c r="M30" s="4">
        <v>-0.34965009899999999</v>
      </c>
      <c r="N30" s="4">
        <v>-0.58474319500000005</v>
      </c>
      <c r="O30" s="4">
        <v>-0.50792278300000004</v>
      </c>
      <c r="P30" s="4">
        <v>-0.54700520399999997</v>
      </c>
      <c r="Q30" s="4">
        <v>-0.57564571499999995</v>
      </c>
      <c r="R30" s="4">
        <v>-0.498825303</v>
      </c>
      <c r="S30" s="4">
        <v>-0.53790772399999998</v>
      </c>
      <c r="T30" s="4">
        <v>-0.104821075</v>
      </c>
      <c r="U30" s="4">
        <v>-0.194131573</v>
      </c>
      <c r="V30" s="4">
        <v>-0.25657374100000002</v>
      </c>
      <c r="W30" s="4">
        <v>-7.4406155000000002E-2</v>
      </c>
      <c r="X30" s="4">
        <v>-0.16371665299999999</v>
      </c>
      <c r="Y30" s="4">
        <v>-0.22615882200000001</v>
      </c>
      <c r="Z30" s="4">
        <v>-0.134180884</v>
      </c>
      <c r="AA30" s="4">
        <v>-0.22349138199999999</v>
      </c>
      <c r="AB30" s="4">
        <v>-0.28593355100000001</v>
      </c>
      <c r="AC30" s="4">
        <v>-0.19572000000000001</v>
      </c>
      <c r="AD30" s="4">
        <v>-0.24631</v>
      </c>
      <c r="AE30" s="4">
        <v>-0.25917000000000001</v>
      </c>
      <c r="AF30" s="4">
        <v>-0.20662</v>
      </c>
      <c r="AG30" s="4">
        <v>-0.25722</v>
      </c>
      <c r="AH30" s="4">
        <v>-0.27007999999999999</v>
      </c>
      <c r="AI30" s="4">
        <v>-0.26568999999999998</v>
      </c>
      <c r="AJ30" s="4">
        <v>-0.31629000000000002</v>
      </c>
      <c r="AK30" s="4">
        <v>-0.32915</v>
      </c>
    </row>
    <row r="31" spans="1:37">
      <c r="A31" s="1" t="s">
        <v>46</v>
      </c>
      <c r="B31" s="4">
        <v>-9.4119999999999995E-2</v>
      </c>
      <c r="C31" s="4">
        <v>0.107499</v>
      </c>
      <c r="D31" s="4">
        <v>7.5183E-2</v>
      </c>
      <c r="E31" s="4">
        <v>0.26876997899999999</v>
      </c>
      <c r="F31" s="4">
        <v>-9.2225022000000004E-2</v>
      </c>
      <c r="G31" s="4">
        <v>0.21524338300000001</v>
      </c>
      <c r="H31" s="4">
        <v>1.6968E-2</v>
      </c>
      <c r="I31" s="4">
        <v>3.7144000000000003E-2</v>
      </c>
      <c r="J31" s="4">
        <v>-1.512E-2</v>
      </c>
      <c r="K31" s="4">
        <v>0.116082</v>
      </c>
      <c r="L31" s="4">
        <v>0.113575936</v>
      </c>
      <c r="M31" s="4">
        <v>0.139901</v>
      </c>
      <c r="N31" s="4">
        <v>-2.6950000000000002E-2</v>
      </c>
      <c r="O31" s="4">
        <v>-2.946E-2</v>
      </c>
      <c r="P31" s="4">
        <v>-3.14E-3</v>
      </c>
      <c r="Q31" s="4">
        <v>9.7184000000000006E-2</v>
      </c>
      <c r="R31" s="4">
        <v>9.4677999999999998E-2</v>
      </c>
      <c r="S31" s="4">
        <v>0.121003</v>
      </c>
      <c r="T31" s="4">
        <v>0.129005545</v>
      </c>
      <c r="U31" s="4">
        <v>0.19047582900000001</v>
      </c>
      <c r="V31" s="4">
        <v>9.0916294999999994E-2</v>
      </c>
      <c r="W31" s="4">
        <v>8.1797387999999999E-2</v>
      </c>
      <c r="X31" s="4">
        <v>0.14326767200000001</v>
      </c>
      <c r="Y31" s="4">
        <v>4.3708138000000001E-2</v>
      </c>
      <c r="Z31" s="4">
        <v>3.172171E-2</v>
      </c>
      <c r="AA31" s="4">
        <v>9.3191994E-2</v>
      </c>
      <c r="AB31" s="4">
        <v>-6.3675399999999997E-3</v>
      </c>
      <c r="AC31" s="4">
        <v>0.15340999999999999</v>
      </c>
      <c r="AD31" s="4">
        <v>6.0339999999999998E-2</v>
      </c>
      <c r="AE31" s="4">
        <v>0.100412</v>
      </c>
      <c r="AF31" s="4">
        <v>0.188252</v>
      </c>
      <c r="AG31" s="4">
        <v>9.5183000000000004E-2</v>
      </c>
      <c r="AH31" s="4">
        <v>0.13525499999999999</v>
      </c>
      <c r="AI31" s="4">
        <v>0.226885</v>
      </c>
      <c r="AJ31" s="4">
        <v>0.13381599999999999</v>
      </c>
      <c r="AK31" s="4">
        <v>0.17388799999999999</v>
      </c>
    </row>
    <row r="32" spans="1:37">
      <c r="A32" s="1" t="s">
        <v>47</v>
      </c>
      <c r="B32" s="4">
        <v>-2.179E-2</v>
      </c>
      <c r="C32" s="4">
        <v>0.14518700000000001</v>
      </c>
      <c r="D32" s="4">
        <v>-0.11729000000000001</v>
      </c>
      <c r="E32" s="4">
        <v>-2.6948836E-2</v>
      </c>
      <c r="F32" s="4">
        <v>-0.373149387</v>
      </c>
      <c r="G32" s="4">
        <v>-0.102870089</v>
      </c>
      <c r="H32" s="4">
        <v>0.14791599999999999</v>
      </c>
      <c r="I32" s="4">
        <v>7.9441999999999999E-2</v>
      </c>
      <c r="J32" s="4">
        <v>0.18034800000000001</v>
      </c>
      <c r="K32" s="4">
        <v>-3.7560000000000003E-2</v>
      </c>
      <c r="L32" s="4">
        <v>-3.0640000000000001E-2</v>
      </c>
      <c r="M32" s="4">
        <v>9.9769999999999998E-3</v>
      </c>
      <c r="N32" s="4">
        <v>-8.8599999999999998E-2</v>
      </c>
      <c r="O32" s="4">
        <v>-8.1680000000000003E-2</v>
      </c>
      <c r="P32" s="4">
        <v>-4.1059999999999999E-2</v>
      </c>
      <c r="Q32" s="4">
        <v>-3.5229999999999997E-2</v>
      </c>
      <c r="R32" s="4">
        <v>-2.8309999999999998E-2</v>
      </c>
      <c r="S32" s="4">
        <v>1.2307E-2</v>
      </c>
      <c r="T32" s="4">
        <v>6.9555799000000001E-2</v>
      </c>
      <c r="U32" s="4">
        <v>7.5381214000000002E-2</v>
      </c>
      <c r="V32" s="4">
        <v>0.117218263</v>
      </c>
      <c r="W32" s="4">
        <v>3.8605739E-2</v>
      </c>
      <c r="X32" s="4">
        <v>4.4431153000000001E-2</v>
      </c>
      <c r="Y32" s="4">
        <v>8.6268202000000002E-2</v>
      </c>
      <c r="Z32" s="4">
        <v>-1.4145303E-2</v>
      </c>
      <c r="AA32" s="4">
        <v>-8.3198879999999992E-3</v>
      </c>
      <c r="AB32" s="4">
        <v>3.3517160999999997E-2</v>
      </c>
      <c r="AC32" s="4">
        <v>-4.1980000000000003E-2</v>
      </c>
      <c r="AD32" s="4">
        <v>-4.4130000000000003E-2</v>
      </c>
      <c r="AE32" s="4">
        <v>1.9977999999999999E-2</v>
      </c>
      <c r="AF32" s="4">
        <v>-5.6419999999999998E-2</v>
      </c>
      <c r="AG32" s="4">
        <v>-5.8569999999999997E-2</v>
      </c>
      <c r="AH32" s="4">
        <v>5.5399999999999998E-3</v>
      </c>
      <c r="AI32" s="4">
        <v>-5.8880000000000002E-2</v>
      </c>
      <c r="AJ32" s="4">
        <v>-6.1019999999999998E-2</v>
      </c>
      <c r="AK32" s="4">
        <v>3.0869999999999999E-3</v>
      </c>
    </row>
    <row r="33" spans="1:37">
      <c r="A33" s="3" t="s">
        <v>59</v>
      </c>
      <c r="B33" s="5">
        <v>0.27757840938671557</v>
      </c>
      <c r="C33" s="5">
        <v>0.46616627869138588</v>
      </c>
      <c r="D33" s="5">
        <v>0.63236637290044839</v>
      </c>
      <c r="E33" s="6">
        <v>-3.2540486925851951E-2</v>
      </c>
      <c r="F33" s="6">
        <v>0.14448187900705781</v>
      </c>
      <c r="G33" s="6">
        <v>0.42700759984791214</v>
      </c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</row>
    <row r="34" spans="1:37">
      <c r="A34" s="1" t="s">
        <v>48</v>
      </c>
      <c r="B34" s="4">
        <v>-8.2589999999999997E-2</v>
      </c>
      <c r="C34" s="4">
        <v>7.7895000000000006E-2</v>
      </c>
      <c r="D34" s="4">
        <v>-0.18718000000000001</v>
      </c>
      <c r="E34" s="4">
        <v>-0.152152394</v>
      </c>
      <c r="F34" s="4">
        <v>-7.5250951999999996E-2</v>
      </c>
      <c r="G34" s="4">
        <v>-0.131183779</v>
      </c>
      <c r="H34" s="4">
        <v>1.3509999999999999E-2</v>
      </c>
      <c r="I34" s="4">
        <v>-1.3860000000000001E-2</v>
      </c>
      <c r="J34" s="4">
        <v>4.9644000000000001E-2</v>
      </c>
      <c r="K34" s="4">
        <v>-1.068E-2</v>
      </c>
      <c r="L34" s="4">
        <v>-1.6809999999999999E-2</v>
      </c>
      <c r="M34" s="4">
        <v>2.8212999999999998E-2</v>
      </c>
      <c r="N34" s="4">
        <v>-9.8110000000000003E-2</v>
      </c>
      <c r="O34" s="4">
        <v>-0.10424</v>
      </c>
      <c r="P34" s="4">
        <v>-5.9220000000000002E-2</v>
      </c>
      <c r="Q34" s="4">
        <v>2.6589999999999999E-3</v>
      </c>
      <c r="R34" s="4">
        <v>-3.47E-3</v>
      </c>
      <c r="S34" s="4">
        <v>4.1549999999999997E-2</v>
      </c>
      <c r="T34" s="4">
        <v>7.1538053000000004E-2</v>
      </c>
      <c r="U34" s="4">
        <v>0.104603639</v>
      </c>
      <c r="V34" s="4">
        <v>0.11315072599999999</v>
      </c>
      <c r="W34" s="4">
        <v>4.4089191E-2</v>
      </c>
      <c r="X34" s="4">
        <v>7.7154775999999994E-2</v>
      </c>
      <c r="Y34" s="4">
        <v>8.5701863000000003E-2</v>
      </c>
      <c r="Z34" s="4">
        <v>2.5972202999999999E-2</v>
      </c>
      <c r="AA34" s="4">
        <v>5.9037788000000001E-2</v>
      </c>
      <c r="AB34" s="4">
        <v>6.7584875000000003E-2</v>
      </c>
      <c r="AC34" s="4">
        <v>-8.3699999999999997E-2</v>
      </c>
      <c r="AD34" s="4">
        <v>-5.5480000000000002E-2</v>
      </c>
      <c r="AE34" s="4">
        <v>-4.4420000000000001E-2</v>
      </c>
      <c r="AF34" s="4">
        <v>-9.6030000000000004E-2</v>
      </c>
      <c r="AG34" s="4">
        <v>-6.7809999999999995E-2</v>
      </c>
      <c r="AH34" s="4">
        <v>-5.6750000000000002E-2</v>
      </c>
      <c r="AI34" s="4">
        <v>-0.11305999999999999</v>
      </c>
      <c r="AJ34" s="4">
        <v>-8.4839999999999999E-2</v>
      </c>
      <c r="AK34" s="4">
        <v>-7.3779999999999998E-2</v>
      </c>
    </row>
    <row r="35" spans="1:37">
      <c r="A35" s="1" t="s">
        <v>49</v>
      </c>
      <c r="B35" s="4">
        <v>0.19076822600000001</v>
      </c>
      <c r="C35" s="4">
        <v>-4.9479435000000002E-2</v>
      </c>
      <c r="D35" s="4">
        <v>-9.3224322999999998E-2</v>
      </c>
      <c r="E35" s="4">
        <v>-6.5837480000000004E-2</v>
      </c>
      <c r="F35" s="4">
        <v>-0.17367431</v>
      </c>
      <c r="G35" s="4">
        <v>7.0741103999999999E-2</v>
      </c>
      <c r="H35" s="4">
        <v>-4.8780618999999997E-2</v>
      </c>
      <c r="I35" s="4">
        <v>9.3079856000000002E-2</v>
      </c>
      <c r="J35" s="4">
        <v>7.4357247000000001E-2</v>
      </c>
      <c r="K35" s="4">
        <v>-6.0932341000000001E-2</v>
      </c>
      <c r="L35" s="4">
        <v>-2.2983907000000001E-2</v>
      </c>
      <c r="M35" s="4">
        <v>-1.7836653000000001E-2</v>
      </c>
      <c r="N35" s="4">
        <v>5.5493884E-2</v>
      </c>
      <c r="O35" s="4">
        <v>9.3442316999999997E-2</v>
      </c>
      <c r="P35" s="4">
        <v>9.8589571000000001E-2</v>
      </c>
      <c r="Q35" s="4">
        <v>1.5543012E-2</v>
      </c>
      <c r="R35" s="4">
        <v>5.3491445999999998E-2</v>
      </c>
      <c r="S35" s="4">
        <v>5.8638700000000002E-2</v>
      </c>
      <c r="T35" s="4">
        <v>-1.306528E-2</v>
      </c>
      <c r="U35" s="4">
        <v>-4.5984810000000001E-2</v>
      </c>
      <c r="V35" s="4">
        <v>-0.10665300699999999</v>
      </c>
      <c r="W35" s="4">
        <v>2.0470747000000001E-2</v>
      </c>
      <c r="X35" s="4">
        <v>-1.2448783E-2</v>
      </c>
      <c r="Y35" s="4">
        <v>-7.3116979999999998E-2</v>
      </c>
      <c r="Z35" s="4">
        <v>-1.6107636000000002E-2</v>
      </c>
      <c r="AA35" s="4">
        <v>-4.9027165999999997E-2</v>
      </c>
      <c r="AB35" s="4">
        <v>-0.109695363</v>
      </c>
      <c r="AC35" s="4">
        <v>-5.8961060000000003E-2</v>
      </c>
      <c r="AD35" s="4">
        <v>-3.3266928000000001E-2</v>
      </c>
      <c r="AE35" s="4">
        <v>0.20773351500000001</v>
      </c>
      <c r="AF35" s="4">
        <v>-1.9851516999999999E-2</v>
      </c>
      <c r="AG35" s="4">
        <v>5.8426149999999998E-3</v>
      </c>
      <c r="AH35" s="4">
        <v>0.100650534</v>
      </c>
      <c r="AI35" s="4">
        <v>-0.166044041</v>
      </c>
      <c r="AJ35" s="4">
        <v>-0.14034990899999999</v>
      </c>
      <c r="AK35" s="4">
        <v>0.100650534</v>
      </c>
    </row>
    <row r="36" spans="1:37">
      <c r="A36" s="1" t="s">
        <v>50</v>
      </c>
      <c r="B36" s="4">
        <v>-0.31385999999999997</v>
      </c>
      <c r="C36" s="4">
        <v>-5.8889999999999998E-2</v>
      </c>
      <c r="D36" s="4">
        <v>-0.24127999999999999</v>
      </c>
      <c r="E36" s="4">
        <v>-3.8836200000000001E-2</v>
      </c>
      <c r="F36" s="4">
        <v>-0.247100928</v>
      </c>
      <c r="G36" s="4">
        <v>-0.17832841299999999</v>
      </c>
      <c r="H36" s="4">
        <v>2.5846000000000001E-2</v>
      </c>
      <c r="I36" s="4">
        <v>1.4692E-2</v>
      </c>
      <c r="J36" s="4">
        <v>2.1638000000000001E-2</v>
      </c>
      <c r="K36" s="4">
        <v>-6.5892909999999999E-2</v>
      </c>
      <c r="L36" s="4">
        <v>-4.8128651000000001E-2</v>
      </c>
      <c r="M36" s="4">
        <v>-5.7247498000000001E-2</v>
      </c>
      <c r="N36" s="4">
        <v>-8.5257959999999994E-2</v>
      </c>
      <c r="O36" s="4">
        <v>-6.7493702000000003E-2</v>
      </c>
      <c r="P36" s="4">
        <v>-7.6612548000000003E-2</v>
      </c>
      <c r="Q36" s="4">
        <v>-8.8226073000000002E-2</v>
      </c>
      <c r="R36" s="4">
        <v>-7.0461813999999998E-2</v>
      </c>
      <c r="S36" s="4">
        <v>-7.9580660999999997E-2</v>
      </c>
      <c r="T36" s="4">
        <v>-0.120656876</v>
      </c>
      <c r="U36" s="4">
        <v>-0.101020323</v>
      </c>
      <c r="V36" s="4">
        <v>-8.0185928000000004E-2</v>
      </c>
      <c r="W36" s="4">
        <v>-9.4401101000000001E-2</v>
      </c>
      <c r="X36" s="4">
        <v>-7.4764548E-2</v>
      </c>
      <c r="Y36" s="4">
        <v>-5.3930153000000002E-2</v>
      </c>
      <c r="Z36" s="4">
        <v>-9.6370305000000003E-2</v>
      </c>
      <c r="AA36" s="4">
        <v>-7.6733751000000003E-2</v>
      </c>
      <c r="AB36" s="4">
        <v>-5.5899355999999997E-2</v>
      </c>
      <c r="AC36" s="4">
        <v>-4.6269999999999999E-2</v>
      </c>
      <c r="AD36" s="4">
        <v>-5.373E-2</v>
      </c>
      <c r="AE36" s="4">
        <v>-3.49E-2</v>
      </c>
      <c r="AF36" s="4">
        <v>-9.5890000000000003E-2</v>
      </c>
      <c r="AG36" s="4">
        <v>-0.10335999999999999</v>
      </c>
      <c r="AH36" s="4">
        <v>-8.4519999999999998E-2</v>
      </c>
      <c r="AI36" s="4">
        <v>-4.8439999999999997E-2</v>
      </c>
      <c r="AJ36" s="4">
        <v>-5.5910000000000001E-2</v>
      </c>
      <c r="AK36" s="4">
        <v>-3.7080000000000002E-2</v>
      </c>
    </row>
    <row r="37" spans="1:37">
      <c r="A37" s="1" t="s">
        <v>51</v>
      </c>
      <c r="B37" s="4">
        <v>-5.0410000000000003E-2</v>
      </c>
      <c r="C37" s="4">
        <v>0.129218</v>
      </c>
      <c r="D37" s="4">
        <v>-0.20182</v>
      </c>
      <c r="E37" s="4">
        <v>4.8929458000000002E-2</v>
      </c>
      <c r="F37" s="4">
        <v>-0.15144277</v>
      </c>
      <c r="G37" s="4">
        <v>8.3693804999999996E-2</v>
      </c>
      <c r="H37" s="4">
        <v>0.18601000000000001</v>
      </c>
      <c r="I37" s="4">
        <v>0.25803500000000001</v>
      </c>
      <c r="J37" s="4">
        <v>5.3567999999999998E-2</v>
      </c>
      <c r="K37" s="4">
        <v>-2.4739978999999999E-2</v>
      </c>
      <c r="L37" s="4">
        <v>5.5426081000000002E-2</v>
      </c>
      <c r="M37" s="4">
        <v>8.691749E-2</v>
      </c>
      <c r="N37" s="4">
        <v>-5.5844346000000003E-2</v>
      </c>
      <c r="O37" s="4">
        <v>2.4321714000000001E-2</v>
      </c>
      <c r="P37" s="4">
        <v>5.5813122999999999E-2</v>
      </c>
      <c r="Q37" s="4">
        <v>3.6061373000000001E-2</v>
      </c>
      <c r="R37" s="4">
        <v>0.116227433</v>
      </c>
      <c r="S37" s="4">
        <v>0.14771884199999999</v>
      </c>
      <c r="T37" s="4">
        <v>0.14665842200000001</v>
      </c>
      <c r="U37" s="4">
        <v>0.11778725900000001</v>
      </c>
      <c r="V37" s="4">
        <v>9.1298578000000005E-2</v>
      </c>
      <c r="W37" s="4">
        <v>0.153850507</v>
      </c>
      <c r="X37" s="4">
        <v>0.12497934400000001</v>
      </c>
      <c r="Y37" s="4">
        <v>9.8490663000000006E-2</v>
      </c>
      <c r="Z37" s="4">
        <v>8.6495311000000005E-2</v>
      </c>
      <c r="AA37" s="4">
        <v>5.7624147000000001E-2</v>
      </c>
      <c r="AB37" s="4">
        <v>3.1135467E-2</v>
      </c>
      <c r="AC37" s="4">
        <v>-8.3800000000000003E-3</v>
      </c>
      <c r="AD37" s="4">
        <v>-2.1049999999999999E-2</v>
      </c>
      <c r="AE37" s="4">
        <v>-6.6890000000000005E-2</v>
      </c>
      <c r="AF37" s="4">
        <v>-3.5720000000000002E-2</v>
      </c>
      <c r="AG37" s="4">
        <v>-4.8390000000000002E-2</v>
      </c>
      <c r="AH37" s="4">
        <v>-9.4229999999999994E-2</v>
      </c>
      <c r="AI37" s="4">
        <v>5.6957000000000001E-2</v>
      </c>
      <c r="AJ37" s="4">
        <v>4.4284999999999998E-2</v>
      </c>
      <c r="AK37" s="4">
        <v>-1.56E-3</v>
      </c>
    </row>
    <row r="38" spans="1:37">
      <c r="A38" s="1" t="s">
        <v>52</v>
      </c>
      <c r="B38" s="4">
        <v>-0.10843</v>
      </c>
      <c r="C38" s="4">
        <v>-1.6199999999999999E-3</v>
      </c>
      <c r="D38" s="4">
        <v>-9.5780000000000004E-2</v>
      </c>
      <c r="E38" s="4">
        <v>1.9681414000000001E-2</v>
      </c>
      <c r="F38" s="4">
        <v>0.181426639</v>
      </c>
      <c r="G38" s="4">
        <v>2.6763268E-2</v>
      </c>
      <c r="H38" s="4">
        <v>-3.3300000000000001E-3</v>
      </c>
      <c r="I38" s="4">
        <v>-3.6319999999999998E-2</v>
      </c>
      <c r="J38" s="4">
        <v>-0.12494</v>
      </c>
      <c r="K38" s="4">
        <v>-3.755E-2</v>
      </c>
      <c r="L38" s="4">
        <v>1.1924000000000001E-2</v>
      </c>
      <c r="M38" s="4">
        <v>-5.9020000000000003E-2</v>
      </c>
      <c r="N38" s="4">
        <v>5.5052999999999998E-2</v>
      </c>
      <c r="O38" s="4">
        <v>0.104531</v>
      </c>
      <c r="P38" s="4">
        <v>3.3588E-2</v>
      </c>
      <c r="Q38" s="4">
        <v>-2.648E-2</v>
      </c>
      <c r="R38" s="4">
        <v>2.2995000000000002E-2</v>
      </c>
      <c r="S38" s="4">
        <v>-4.795E-2</v>
      </c>
      <c r="T38" s="4">
        <v>3.9450049000000001E-2</v>
      </c>
      <c r="U38" s="4">
        <v>-4.8350299999999998E-4</v>
      </c>
      <c r="V38" s="4">
        <v>-6.9609824000000001E-2</v>
      </c>
      <c r="W38" s="4">
        <v>5.1888742000000002E-2</v>
      </c>
      <c r="X38" s="4">
        <v>1.1955189999999999E-2</v>
      </c>
      <c r="Y38" s="4">
        <v>-5.7171131E-2</v>
      </c>
      <c r="Z38" s="4">
        <v>-1.9947082000000001E-2</v>
      </c>
      <c r="AA38" s="4">
        <v>-5.9880634000000002E-2</v>
      </c>
      <c r="AB38" s="4">
        <v>-0.12900695500000001</v>
      </c>
      <c r="AC38" s="4">
        <v>7.0939000000000002E-2</v>
      </c>
      <c r="AD38" s="4">
        <v>6.3578999999999997E-2</v>
      </c>
      <c r="AE38" s="4">
        <v>0.162217</v>
      </c>
      <c r="AF38" s="4">
        <v>2.7961E-2</v>
      </c>
      <c r="AG38" s="4">
        <v>2.0601000000000001E-2</v>
      </c>
      <c r="AH38" s="4">
        <v>0.11924</v>
      </c>
      <c r="AI38" s="4">
        <v>4.3864E-2</v>
      </c>
      <c r="AJ38" s="4">
        <v>3.6504000000000002E-2</v>
      </c>
      <c r="AK38" s="4">
        <v>0.13514200000000001</v>
      </c>
    </row>
    <row r="39" spans="1:37">
      <c r="A39" s="1" t="s">
        <v>53</v>
      </c>
      <c r="B39" s="4">
        <v>-0.29441000000000001</v>
      </c>
      <c r="C39" s="4">
        <v>0.111469</v>
      </c>
      <c r="D39" s="4">
        <v>-0.35720000000000002</v>
      </c>
      <c r="E39" s="4">
        <v>-5.3234441E-2</v>
      </c>
      <c r="F39" s="4">
        <v>-7.9203087000000005E-2</v>
      </c>
      <c r="G39" s="4">
        <v>3.8907626000000001E-2</v>
      </c>
      <c r="H39" s="4">
        <v>8.2457000000000003E-2</v>
      </c>
      <c r="I39" s="4">
        <v>9.0727000000000002E-2</v>
      </c>
      <c r="J39" s="4">
        <v>9.4334000000000001E-2</v>
      </c>
      <c r="K39" s="4">
        <v>1.5684276E-2</v>
      </c>
      <c r="L39" s="4">
        <v>-1.4433382999999999E-2</v>
      </c>
      <c r="M39" s="4">
        <v>-4.9450189999999998E-2</v>
      </c>
      <c r="N39" s="4">
        <v>-5.4746044000000001E-2</v>
      </c>
      <c r="O39" s="4">
        <v>-8.4863703999999998E-2</v>
      </c>
      <c r="P39" s="4">
        <v>-0.11988051</v>
      </c>
      <c r="Q39" s="4">
        <v>-3.6873598E-2</v>
      </c>
      <c r="R39" s="4">
        <v>-6.6991256999999999E-2</v>
      </c>
      <c r="S39" s="4">
        <v>-0.102008064</v>
      </c>
      <c r="T39" s="4">
        <v>0.19361978199999999</v>
      </c>
      <c r="U39" s="4">
        <v>0.20965758400000001</v>
      </c>
      <c r="V39" s="4">
        <v>0.132305489</v>
      </c>
      <c r="W39" s="4">
        <v>0.16829553899999999</v>
      </c>
      <c r="X39" s="4">
        <v>0.18433334100000001</v>
      </c>
      <c r="Y39" s="4">
        <v>0.106981246</v>
      </c>
      <c r="Z39" s="4">
        <v>0.15069843099999999</v>
      </c>
      <c r="AA39" s="4">
        <v>0.16673623300000001</v>
      </c>
      <c r="AB39" s="4">
        <v>8.9384137000000002E-2</v>
      </c>
      <c r="AC39" s="4">
        <v>8.8792999999999997E-2</v>
      </c>
      <c r="AD39" s="4">
        <v>0.10324999999999999</v>
      </c>
      <c r="AE39" s="4">
        <v>0.138459</v>
      </c>
      <c r="AF39" s="4">
        <v>6.8023E-2</v>
      </c>
      <c r="AG39" s="4">
        <v>8.2478999999999997E-2</v>
      </c>
      <c r="AH39" s="4">
        <v>0.117689</v>
      </c>
      <c r="AI39" s="4">
        <v>9.0707999999999997E-2</v>
      </c>
      <c r="AJ39" s="4">
        <v>0.10516399999999999</v>
      </c>
      <c r="AK39" s="4">
        <v>0.140374</v>
      </c>
    </row>
    <row r="40" spans="1:37">
      <c r="A40" s="1" t="s">
        <v>54</v>
      </c>
      <c r="B40" s="4">
        <v>-0.26085999999999998</v>
      </c>
      <c r="C40" s="4">
        <v>-0.21243999999999999</v>
      </c>
      <c r="D40" s="4">
        <v>-0.23211999999999999</v>
      </c>
      <c r="E40" s="4">
        <v>-0.32268770899999999</v>
      </c>
      <c r="F40" s="4">
        <v>-0.35915248399999999</v>
      </c>
      <c r="G40" s="4">
        <v>7.5127450999999998E-2</v>
      </c>
      <c r="H40" s="4">
        <v>-0.10095</v>
      </c>
      <c r="I40" s="4">
        <v>-4.2639999999999997E-2</v>
      </c>
      <c r="J40" s="4">
        <v>-3.848E-2</v>
      </c>
      <c r="K40" s="4">
        <v>-9.35E-2</v>
      </c>
      <c r="L40" s="4">
        <v>-8.8370000000000004E-2</v>
      </c>
      <c r="M40" s="4">
        <v>-9.6089999999999995E-2</v>
      </c>
      <c r="N40" s="4">
        <v>-0.14172999999999999</v>
      </c>
      <c r="O40" s="4">
        <v>-0.13658999999999999</v>
      </c>
      <c r="P40" s="4">
        <v>-0.14432</v>
      </c>
      <c r="Q40" s="4">
        <v>-5.9610000000000003E-2</v>
      </c>
      <c r="R40" s="4">
        <v>-5.4469999999999998E-2</v>
      </c>
      <c r="S40" s="4">
        <v>-6.2199999999999998E-2</v>
      </c>
      <c r="T40" s="4">
        <v>0.14294474400000001</v>
      </c>
      <c r="U40" s="4">
        <v>0.166090086</v>
      </c>
      <c r="V40" s="4">
        <v>0.12009662</v>
      </c>
      <c r="W40" s="4">
        <v>0.140941924</v>
      </c>
      <c r="X40" s="4">
        <v>0.16408726700000001</v>
      </c>
      <c r="Y40" s="4">
        <v>0.118093801</v>
      </c>
      <c r="Z40" s="4">
        <v>0.13847116200000001</v>
      </c>
      <c r="AA40" s="4">
        <v>0.16161650499999999</v>
      </c>
      <c r="AB40" s="4">
        <v>0.115623038</v>
      </c>
      <c r="AC40" s="4">
        <v>0.32373400000000002</v>
      </c>
      <c r="AD40" s="4">
        <v>0.24386099999999999</v>
      </c>
      <c r="AE40" s="4">
        <v>0.255056</v>
      </c>
      <c r="AF40" s="4">
        <v>0.33090599999999998</v>
      </c>
      <c r="AG40" s="4">
        <v>0.25103300000000001</v>
      </c>
      <c r="AH40" s="4">
        <v>0.26222800000000002</v>
      </c>
      <c r="AI40" s="4">
        <v>0.32153700000000002</v>
      </c>
      <c r="AJ40" s="4">
        <v>0.24166399999999999</v>
      </c>
      <c r="AK40" s="4">
        <v>0.252859</v>
      </c>
    </row>
    <row r="41" spans="1:37">
      <c r="A41" s="1" t="s">
        <v>55</v>
      </c>
      <c r="B41" s="4">
        <v>-0.26258999999999999</v>
      </c>
      <c r="C41" s="4">
        <v>-0.93528</v>
      </c>
      <c r="D41" s="4">
        <v>0.18572</v>
      </c>
      <c r="E41" s="4">
        <v>-0.250850352</v>
      </c>
      <c r="F41" s="4">
        <v>-0.23904909299999999</v>
      </c>
      <c r="G41" s="4">
        <v>-0.23202864000000001</v>
      </c>
      <c r="H41" s="4">
        <v>-9.3270000000000006E-2</v>
      </c>
      <c r="I41" s="4">
        <v>-4.6969999999999998E-2</v>
      </c>
      <c r="J41" s="4">
        <v>-8.4229999999999999E-2</v>
      </c>
      <c r="K41" s="4">
        <v>0.12983215000000001</v>
      </c>
      <c r="L41" s="4">
        <v>0.17613595200000001</v>
      </c>
      <c r="M41" s="4">
        <v>0.16638218199999999</v>
      </c>
      <c r="N41" s="4">
        <v>6.9895483999999994E-2</v>
      </c>
      <c r="O41" s="4">
        <v>0.116199286</v>
      </c>
      <c r="P41" s="4">
        <v>0.106445516</v>
      </c>
      <c r="Q41" s="4">
        <v>7.5796617999999996E-2</v>
      </c>
      <c r="R41" s="4">
        <v>0.12210042</v>
      </c>
      <c r="S41" s="4">
        <v>0.11234665000000001</v>
      </c>
      <c r="T41" s="4">
        <v>0.104579111</v>
      </c>
      <c r="U41" s="4">
        <v>0.14411310899999999</v>
      </c>
      <c r="V41" s="4">
        <v>0.232413647</v>
      </c>
      <c r="W41" s="4">
        <v>-8.6983760000000007E-3</v>
      </c>
      <c r="X41" s="4">
        <v>3.0835622E-2</v>
      </c>
      <c r="Y41" s="4">
        <v>0.11913616</v>
      </c>
      <c r="Z41" s="4">
        <v>-7.4992483999999998E-2</v>
      </c>
      <c r="AA41" s="4">
        <v>-3.5458486999999997E-2</v>
      </c>
      <c r="AB41" s="4">
        <v>5.2842051000000001E-2</v>
      </c>
      <c r="AC41" s="4">
        <v>6.7589999999999997E-2</v>
      </c>
      <c r="AD41" s="4">
        <v>-7.2520000000000001E-2</v>
      </c>
      <c r="AE41" s="4">
        <v>1.0869E-2</v>
      </c>
      <c r="AF41" s="4">
        <v>0.140681</v>
      </c>
      <c r="AG41" s="4">
        <v>5.7499999999999999E-4</v>
      </c>
      <c r="AH41" s="4">
        <v>8.3960999999999994E-2</v>
      </c>
      <c r="AI41" s="4">
        <v>0.175708</v>
      </c>
      <c r="AJ41" s="4">
        <v>3.5603000000000003E-2</v>
      </c>
      <c r="AK41" s="4">
        <v>0.118988</v>
      </c>
    </row>
    <row r="42" spans="1:37">
      <c r="A42" s="1" t="s">
        <v>56</v>
      </c>
      <c r="B42" s="4">
        <v>5.6831E-2</v>
      </c>
      <c r="C42" s="4">
        <v>-3.567E-2</v>
      </c>
      <c r="D42" s="4">
        <v>0.27366600000000002</v>
      </c>
      <c r="E42" s="4">
        <v>-0.28708022799999999</v>
      </c>
      <c r="F42" s="4">
        <v>-0.101188811</v>
      </c>
      <c r="G42" s="4">
        <v>2.4632024999999998E-2</v>
      </c>
      <c r="H42" s="4">
        <v>0.230153</v>
      </c>
      <c r="I42" s="4">
        <v>0.162297</v>
      </c>
      <c r="J42" s="4">
        <v>0.13583899999999999</v>
      </c>
      <c r="K42" s="4">
        <v>-4.3999999999999997E-2</v>
      </c>
      <c r="L42" s="4">
        <v>-8.1070000000000003E-2</v>
      </c>
      <c r="M42" s="4">
        <v>-7.3950000000000002E-2</v>
      </c>
      <c r="N42" s="4">
        <v>-8.3049999999999999E-2</v>
      </c>
      <c r="O42" s="4">
        <v>-0.12013</v>
      </c>
      <c r="P42" s="4">
        <v>-0.11301</v>
      </c>
      <c r="Q42" s="4">
        <v>-3.1E-2</v>
      </c>
      <c r="R42" s="4">
        <v>-6.8070000000000006E-2</v>
      </c>
      <c r="S42" s="4">
        <v>-6.0949999999999997E-2</v>
      </c>
      <c r="T42" s="4">
        <v>0.10264149</v>
      </c>
      <c r="U42" s="4">
        <v>0.15032983499999999</v>
      </c>
      <c r="V42" s="4">
        <v>8.6856152000000006E-2</v>
      </c>
      <c r="W42" s="4">
        <v>7.1190976000000003E-2</v>
      </c>
      <c r="X42" s="4">
        <v>0.118879322</v>
      </c>
      <c r="Y42" s="4">
        <v>5.5405639E-2</v>
      </c>
      <c r="Z42" s="4">
        <v>-4.8086650000000002E-3</v>
      </c>
      <c r="AA42" s="4">
        <v>4.2879680000000003E-2</v>
      </c>
      <c r="AB42" s="4">
        <v>-2.0594003E-2</v>
      </c>
      <c r="AC42" s="4">
        <v>9.5776E-2</v>
      </c>
      <c r="AD42" s="4">
        <v>5.8428000000000001E-2</v>
      </c>
      <c r="AE42" s="4">
        <v>7.3361999999999997E-2</v>
      </c>
      <c r="AF42" s="4">
        <v>7.1256E-2</v>
      </c>
      <c r="AG42" s="4">
        <v>3.3907E-2</v>
      </c>
      <c r="AH42" s="4">
        <v>4.8842000000000003E-2</v>
      </c>
      <c r="AI42" s="4">
        <v>7.0641999999999996E-2</v>
      </c>
      <c r="AJ42" s="4">
        <v>3.3293000000000003E-2</v>
      </c>
      <c r="AK42" s="4">
        <v>4.8226999999999999E-2</v>
      </c>
    </row>
    <row r="43" spans="1:37">
      <c r="A43" s="1" t="s">
        <v>57</v>
      </c>
      <c r="B43" s="4">
        <v>-0.57360999999999995</v>
      </c>
      <c r="C43" s="4">
        <v>-0.34462999999999999</v>
      </c>
      <c r="D43" s="4">
        <v>-0.58226</v>
      </c>
      <c r="E43" s="4">
        <v>-0.236719928</v>
      </c>
      <c r="F43" s="4">
        <v>-0.31114908200000002</v>
      </c>
      <c r="G43" s="4">
        <v>3.7161528999999999E-2</v>
      </c>
      <c r="H43" s="4">
        <v>0.51361400000000001</v>
      </c>
      <c r="I43" s="4">
        <v>0.34952899999999998</v>
      </c>
      <c r="J43" s="4">
        <v>-2.8539999999999999E-2</v>
      </c>
      <c r="K43" s="4">
        <v>-0.26569999999999999</v>
      </c>
      <c r="L43" s="4">
        <v>-0.31657999999999997</v>
      </c>
      <c r="M43" s="4">
        <v>-0.19694999999999999</v>
      </c>
      <c r="N43" s="4">
        <v>-0.24836</v>
      </c>
      <c r="O43" s="4">
        <v>-0.29924000000000001</v>
      </c>
      <c r="P43" s="4">
        <v>-0.17960999999999999</v>
      </c>
      <c r="Q43" s="4">
        <v>-0.20962</v>
      </c>
      <c r="R43" s="4">
        <v>-0.26050000000000001</v>
      </c>
      <c r="S43" s="4">
        <v>-0.14087</v>
      </c>
      <c r="T43" s="4">
        <v>-0.37083998400000001</v>
      </c>
      <c r="U43" s="4">
        <v>-0.306870847</v>
      </c>
      <c r="V43" s="4">
        <v>-0.397614052</v>
      </c>
      <c r="W43" s="4">
        <v>-6.9124698999999998E-2</v>
      </c>
      <c r="X43" s="4">
        <v>-5.1555619999999998E-3</v>
      </c>
      <c r="Y43" s="4">
        <v>-9.5898766999999996E-2</v>
      </c>
      <c r="Z43" s="4">
        <v>7.6255107000000003E-2</v>
      </c>
      <c r="AA43" s="4">
        <v>0.140224243</v>
      </c>
      <c r="AB43" s="4">
        <v>4.9481038999999997E-2</v>
      </c>
      <c r="AC43" s="4">
        <v>0.117559</v>
      </c>
      <c r="AD43" s="4">
        <v>0.229461</v>
      </c>
      <c r="AE43" s="4">
        <v>0.21987000000000001</v>
      </c>
      <c r="AF43" s="4">
        <v>-2.4399999999999999E-3</v>
      </c>
      <c r="AG43" s="4">
        <v>0.10946500000000001</v>
      </c>
      <c r="AH43" s="4">
        <v>9.9874000000000004E-2</v>
      </c>
      <c r="AI43" s="4">
        <v>9.1283000000000003E-2</v>
      </c>
      <c r="AJ43" s="4">
        <v>0.203185</v>
      </c>
      <c r="AK43" s="4">
        <v>0.19359399999999999</v>
      </c>
    </row>
  </sheetData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topLeftCell="E2" zoomScale="75" zoomScaleNormal="75" zoomScalePageLayoutView="75" workbookViewId="0">
      <selection activeCell="X18" sqref="X18"/>
    </sheetView>
  </sheetViews>
  <sheetFormatPr baseColWidth="10" defaultRowHeight="15" x14ac:dyDescent="0"/>
  <cols>
    <col min="9" max="9" width="11.83203125" customWidth="1"/>
    <col min="10" max="12" width="9.6640625" customWidth="1"/>
    <col min="14" max="14" width="9.83203125" customWidth="1"/>
    <col min="17" max="17" width="9.6640625" customWidth="1"/>
  </cols>
  <sheetData>
    <row r="1" spans="1:18" ht="28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/>
      <c r="I1" s="8" t="s">
        <v>60</v>
      </c>
      <c r="J1" s="8" t="s">
        <v>61</v>
      </c>
      <c r="K1" s="8"/>
      <c r="L1" s="2"/>
      <c r="M1" s="8" t="s">
        <v>62</v>
      </c>
      <c r="N1" s="8" t="s">
        <v>63</v>
      </c>
      <c r="Q1" s="2"/>
    </row>
    <row r="2" spans="1:18">
      <c r="A2" s="1" t="s">
        <v>18</v>
      </c>
      <c r="B2" s="4">
        <v>-9.2149999999999996E-2</v>
      </c>
      <c r="C2" s="4">
        <v>-3.0939999999999999E-2</v>
      </c>
      <c r="D2" s="4">
        <v>-6.4030000000000004E-2</v>
      </c>
      <c r="E2" s="4">
        <v>0.233537142</v>
      </c>
      <c r="F2" s="4">
        <v>0.13853879199999999</v>
      </c>
      <c r="G2" s="4">
        <v>4.0821621000000002E-2</v>
      </c>
      <c r="H2" s="1" t="s">
        <v>18</v>
      </c>
      <c r="I2" s="7">
        <f>AVERAGE(B2:D2)</f>
        <v>-6.2373333333333336E-2</v>
      </c>
      <c r="J2">
        <f>STDEV(B2:D2)/SQRT(3)</f>
        <v>1.7689209830980129E-2</v>
      </c>
      <c r="K2">
        <f>J2/2</f>
        <v>8.8446049154900647E-3</v>
      </c>
      <c r="L2" s="1" t="s">
        <v>18</v>
      </c>
      <c r="M2" s="7">
        <f>AVERAGE(E2:G2)</f>
        <v>0.13763251833333334</v>
      </c>
      <c r="N2">
        <f>STDEV(E2:G2)/SQRT(3)</f>
        <v>5.5634024384197761E-2</v>
      </c>
      <c r="O2">
        <f>N2/2</f>
        <v>2.7817012192098881E-2</v>
      </c>
      <c r="Q2" s="1" t="s">
        <v>18</v>
      </c>
      <c r="R2" s="7">
        <f>I2-M2</f>
        <v>-0.20000585166666668</v>
      </c>
    </row>
    <row r="3" spans="1:18">
      <c r="A3" s="1" t="s">
        <v>19</v>
      </c>
      <c r="B3" s="4">
        <v>2.8666410000000001E-3</v>
      </c>
      <c r="C3" s="4">
        <v>1.1581872999999999E-2</v>
      </c>
      <c r="D3" s="4">
        <v>-6.8053272999999997E-2</v>
      </c>
      <c r="E3" s="4">
        <v>-0.56194276799999998</v>
      </c>
      <c r="F3" s="4">
        <v>-0.62921223699999995</v>
      </c>
      <c r="G3" s="4">
        <v>0.41417720800000002</v>
      </c>
      <c r="H3" s="1" t="s">
        <v>19</v>
      </c>
      <c r="I3" s="7">
        <f t="shared" ref="I3:I43" si="0">AVERAGE(B3:D3)</f>
        <v>-1.7868253000000001E-2</v>
      </c>
      <c r="J3">
        <f t="shared" ref="J3:J43" si="1">STDEV(B3:D3)/SQRT(3)</f>
        <v>2.5218320004206967E-2</v>
      </c>
      <c r="K3">
        <f t="shared" ref="K3:K43" si="2">J3/2</f>
        <v>1.2609160002103484E-2</v>
      </c>
      <c r="L3" s="1" t="s">
        <v>19</v>
      </c>
      <c r="M3" s="7">
        <f t="shared" ref="M3:M43" si="3">AVERAGE(E3:G3)</f>
        <v>-0.25899259899999999</v>
      </c>
      <c r="N3">
        <f t="shared" ref="N3:N43" si="4">STDEV(E3:G3)/SQRT(3)</f>
        <v>0.33714462137051238</v>
      </c>
      <c r="O3">
        <f t="shared" ref="O3:O43" si="5">N3/2</f>
        <v>0.16857231068525619</v>
      </c>
      <c r="Q3" s="1" t="s">
        <v>19</v>
      </c>
      <c r="R3" s="7">
        <f t="shared" ref="R3:R43" si="6">I3-M3</f>
        <v>0.24112434599999999</v>
      </c>
    </row>
    <row r="4" spans="1:18">
      <c r="A4" s="1" t="s">
        <v>20</v>
      </c>
      <c r="B4" s="4">
        <v>-0.27374023199999997</v>
      </c>
      <c r="C4" s="4">
        <v>-0.111747649</v>
      </c>
      <c r="D4" s="4">
        <v>-0.339541284</v>
      </c>
      <c r="E4" s="4">
        <v>-0.47207144200000001</v>
      </c>
      <c r="F4" s="4">
        <v>-0.38880478899999998</v>
      </c>
      <c r="G4" s="4">
        <v>4.8155710000000003E-3</v>
      </c>
      <c r="H4" s="1" t="s">
        <v>20</v>
      </c>
      <c r="I4" s="7">
        <f t="shared" si="0"/>
        <v>-0.24167638833333335</v>
      </c>
      <c r="J4">
        <f t="shared" si="1"/>
        <v>6.7684445750454417E-2</v>
      </c>
      <c r="K4">
        <f t="shared" si="2"/>
        <v>3.3842222875227208E-2</v>
      </c>
      <c r="L4" s="1" t="s">
        <v>20</v>
      </c>
      <c r="M4" s="7">
        <f t="shared" si="3"/>
        <v>-0.28535355333333334</v>
      </c>
      <c r="N4">
        <f t="shared" si="4"/>
        <v>0.14706225939233544</v>
      </c>
      <c r="O4">
        <f t="shared" si="5"/>
        <v>7.3531129696167721E-2</v>
      </c>
      <c r="Q4" s="1" t="s">
        <v>20</v>
      </c>
      <c r="R4" s="7">
        <f t="shared" si="6"/>
        <v>4.367716499999999E-2</v>
      </c>
    </row>
    <row r="5" spans="1:18">
      <c r="A5" s="1" t="s">
        <v>21</v>
      </c>
      <c r="B5" s="4">
        <v>-0.28558</v>
      </c>
      <c r="C5" s="4">
        <v>-0.29863000000000001</v>
      </c>
      <c r="D5" s="4">
        <v>-0.17560000000000001</v>
      </c>
      <c r="E5" s="4">
        <v>8.6032659999999997E-2</v>
      </c>
      <c r="F5" s="4">
        <v>-0.16534616699999999</v>
      </c>
      <c r="G5" s="4">
        <v>-6.4780091999999997E-2</v>
      </c>
      <c r="H5" s="1" t="s">
        <v>21</v>
      </c>
      <c r="I5" s="7">
        <f t="shared" si="0"/>
        <v>-0.25327</v>
      </c>
      <c r="J5">
        <f t="shared" si="1"/>
        <v>3.9017292320200805E-2</v>
      </c>
      <c r="K5">
        <f t="shared" si="2"/>
        <v>1.9508646160100403E-2</v>
      </c>
      <c r="L5" s="1" t="s">
        <v>21</v>
      </c>
      <c r="M5" s="7">
        <f t="shared" si="3"/>
        <v>-4.8031199666666663E-2</v>
      </c>
      <c r="N5">
        <f t="shared" si="4"/>
        <v>7.3048437609961187E-2</v>
      </c>
      <c r="O5">
        <f t="shared" si="5"/>
        <v>3.6524218804980593E-2</v>
      </c>
      <c r="Q5" s="1" t="s">
        <v>21</v>
      </c>
      <c r="R5" s="7">
        <f t="shared" si="6"/>
        <v>-0.20523880033333333</v>
      </c>
    </row>
    <row r="6" spans="1:18">
      <c r="A6" s="1" t="s">
        <v>22</v>
      </c>
      <c r="B6" s="4">
        <v>0.11879000000000001</v>
      </c>
      <c r="C6" s="4">
        <v>0.363815</v>
      </c>
      <c r="D6" s="4">
        <v>0.238423</v>
      </c>
      <c r="E6" s="4">
        <v>0.27102720299999999</v>
      </c>
      <c r="F6" s="4">
        <v>0.33595191600000002</v>
      </c>
      <c r="G6" s="4">
        <v>4.9797467999999998E-2</v>
      </c>
      <c r="H6" s="1" t="s">
        <v>22</v>
      </c>
      <c r="I6" s="7">
        <f t="shared" si="0"/>
        <v>0.24034266666666668</v>
      </c>
      <c r="J6">
        <f t="shared" si="1"/>
        <v>7.0739136966588581E-2</v>
      </c>
      <c r="K6">
        <f t="shared" si="2"/>
        <v>3.5369568483294291E-2</v>
      </c>
      <c r="L6" s="1" t="s">
        <v>22</v>
      </c>
      <c r="M6" s="7">
        <f t="shared" si="3"/>
        <v>0.21892552899999998</v>
      </c>
      <c r="N6">
        <f t="shared" si="4"/>
        <v>8.6616069241890484E-2</v>
      </c>
      <c r="O6">
        <f t="shared" si="5"/>
        <v>4.3308034620945242E-2</v>
      </c>
      <c r="Q6" s="1" t="s">
        <v>22</v>
      </c>
      <c r="R6" s="7">
        <f t="shared" si="6"/>
        <v>2.1417137666666697E-2</v>
      </c>
    </row>
    <row r="7" spans="1:18">
      <c r="A7" s="1" t="s">
        <v>23</v>
      </c>
      <c r="B7" s="4">
        <v>0.471466</v>
      </c>
      <c r="C7" s="4">
        <v>0.12105299999999999</v>
      </c>
      <c r="D7" s="4">
        <v>0.182724</v>
      </c>
      <c r="E7" s="4">
        <v>-0.23267544300000001</v>
      </c>
      <c r="F7" s="4">
        <v>-0.27202021799999998</v>
      </c>
      <c r="G7" s="4">
        <v>-0.21254294800000001</v>
      </c>
      <c r="H7" s="1" t="s">
        <v>23</v>
      </c>
      <c r="I7" s="7">
        <f t="shared" si="0"/>
        <v>0.25841433333333336</v>
      </c>
      <c r="J7">
        <f t="shared" si="1"/>
        <v>0.10800322149876415</v>
      </c>
      <c r="K7">
        <f t="shared" si="2"/>
        <v>5.4001610749382076E-2</v>
      </c>
      <c r="L7" s="1" t="s">
        <v>23</v>
      </c>
      <c r="M7" s="7">
        <f t="shared" si="3"/>
        <v>-0.23907953633333334</v>
      </c>
      <c r="N7">
        <f t="shared" si="4"/>
        <v>1.7465639793890146E-2</v>
      </c>
      <c r="O7">
        <f t="shared" si="5"/>
        <v>8.7328198969450731E-3</v>
      </c>
      <c r="Q7" s="1" t="s">
        <v>23</v>
      </c>
      <c r="R7" s="7">
        <f t="shared" si="6"/>
        <v>0.4974938696666667</v>
      </c>
    </row>
    <row r="8" spans="1:18">
      <c r="A8" s="1" t="s">
        <v>24</v>
      </c>
      <c r="B8" s="4">
        <v>-0.38802999999999999</v>
      </c>
      <c r="C8" s="4">
        <v>-0.16314999999999999</v>
      </c>
      <c r="D8" s="4">
        <v>-0.73736000000000002</v>
      </c>
      <c r="E8" s="4">
        <v>-6.8503801000000003E-2</v>
      </c>
      <c r="F8" s="4">
        <v>-3.9685024999999999E-2</v>
      </c>
      <c r="G8" s="4">
        <v>-0.21929594599999999</v>
      </c>
      <c r="H8" s="1" t="s">
        <v>24</v>
      </c>
      <c r="I8" s="7">
        <f t="shared" si="0"/>
        <v>-0.42951333333333336</v>
      </c>
      <c r="J8">
        <f t="shared" si="1"/>
        <v>0.16705281722989423</v>
      </c>
      <c r="K8">
        <f t="shared" si="2"/>
        <v>8.3526408614947117E-2</v>
      </c>
      <c r="L8" s="1" t="s">
        <v>24</v>
      </c>
      <c r="M8" s="7">
        <f t="shared" si="3"/>
        <v>-0.10916159066666666</v>
      </c>
      <c r="N8">
        <f t="shared" si="4"/>
        <v>5.5692047999246846E-2</v>
      </c>
      <c r="O8">
        <f t="shared" si="5"/>
        <v>2.7846023999623423E-2</v>
      </c>
      <c r="Q8" s="1" t="s">
        <v>24</v>
      </c>
      <c r="R8" s="7">
        <f t="shared" si="6"/>
        <v>-0.32035174266666672</v>
      </c>
    </row>
    <row r="9" spans="1:18">
      <c r="A9" s="1" t="s">
        <v>25</v>
      </c>
      <c r="B9" s="4">
        <v>5.6231999999999997E-2</v>
      </c>
      <c r="C9" s="4">
        <v>0.10706599999999999</v>
      </c>
      <c r="D9" s="4">
        <v>2.3852000000000002E-2</v>
      </c>
      <c r="E9" s="4">
        <v>-1.4737136E-2</v>
      </c>
      <c r="F9" s="4">
        <v>8.8556020000000006E-3</v>
      </c>
      <c r="G9" s="4">
        <v>-8.1649837000000003E-2</v>
      </c>
      <c r="H9" s="1" t="s">
        <v>25</v>
      </c>
      <c r="I9" s="7">
        <f t="shared" si="0"/>
        <v>6.2383333333333339E-2</v>
      </c>
      <c r="J9">
        <f t="shared" si="1"/>
        <v>2.4217910901736424E-2</v>
      </c>
      <c r="K9">
        <f t="shared" si="2"/>
        <v>1.2108955450868212E-2</v>
      </c>
      <c r="L9" s="1" t="s">
        <v>25</v>
      </c>
      <c r="M9" s="7">
        <f t="shared" si="3"/>
        <v>-2.9177123666666666E-2</v>
      </c>
      <c r="N9">
        <f t="shared" si="4"/>
        <v>2.7105925274779525E-2</v>
      </c>
      <c r="O9">
        <f t="shared" si="5"/>
        <v>1.3552962637389762E-2</v>
      </c>
      <c r="Q9" s="1" t="s">
        <v>25</v>
      </c>
      <c r="R9" s="7">
        <f t="shared" si="6"/>
        <v>9.1560457000000012E-2</v>
      </c>
    </row>
    <row r="10" spans="1:18">
      <c r="A10" s="1" t="s">
        <v>26</v>
      </c>
      <c r="B10" s="4">
        <v>-0.21762999999999999</v>
      </c>
      <c r="C10" s="4">
        <v>-0.20657</v>
      </c>
      <c r="D10" s="4">
        <v>4.3672999999999997E-2</v>
      </c>
      <c r="E10" s="4">
        <v>-0.25963731099999998</v>
      </c>
      <c r="F10" s="4">
        <v>-2.8810469999999999E-3</v>
      </c>
      <c r="G10" s="4">
        <v>6.8640547999999996E-2</v>
      </c>
      <c r="H10" s="1" t="s">
        <v>26</v>
      </c>
      <c r="I10" s="7">
        <f t="shared" si="0"/>
        <v>-0.12684233333333333</v>
      </c>
      <c r="J10">
        <f t="shared" si="1"/>
        <v>8.531742705202601E-2</v>
      </c>
      <c r="K10">
        <f t="shared" si="2"/>
        <v>4.2658713526013005E-2</v>
      </c>
      <c r="L10" s="1" t="s">
        <v>26</v>
      </c>
      <c r="M10" s="7">
        <f t="shared" si="3"/>
        <v>-6.4625936666666675E-2</v>
      </c>
      <c r="N10">
        <f t="shared" si="4"/>
        <v>9.9667633876077674E-2</v>
      </c>
      <c r="O10">
        <f t="shared" si="5"/>
        <v>4.9833816938038837E-2</v>
      </c>
      <c r="Q10" s="1" t="s">
        <v>26</v>
      </c>
      <c r="R10" s="7">
        <f t="shared" si="6"/>
        <v>-6.221639666666666E-2</v>
      </c>
    </row>
    <row r="11" spans="1:18">
      <c r="A11" s="1" t="s">
        <v>27</v>
      </c>
      <c r="B11" s="4">
        <v>-0.28627999999999998</v>
      </c>
      <c r="C11" s="4">
        <v>-5.6189999999999997E-2</v>
      </c>
      <c r="D11" s="4">
        <v>-0.25272</v>
      </c>
      <c r="E11" s="4">
        <v>-0.22661091999999999</v>
      </c>
      <c r="F11" s="4">
        <v>-0.26115344800000001</v>
      </c>
      <c r="G11" s="4">
        <v>-0.21211028500000001</v>
      </c>
      <c r="H11" s="1" t="s">
        <v>27</v>
      </c>
      <c r="I11" s="7">
        <f t="shared" si="0"/>
        <v>-0.19839666666666667</v>
      </c>
      <c r="J11">
        <f t="shared" si="1"/>
        <v>7.1760296435037424E-2</v>
      </c>
      <c r="K11">
        <f t="shared" si="2"/>
        <v>3.5880148217518712E-2</v>
      </c>
      <c r="L11" s="1" t="s">
        <v>27</v>
      </c>
      <c r="M11" s="7">
        <f t="shared" si="3"/>
        <v>-0.23329155099999999</v>
      </c>
      <c r="N11">
        <f t="shared" si="4"/>
        <v>1.4546260483709243E-2</v>
      </c>
      <c r="O11">
        <f t="shared" si="5"/>
        <v>7.2731302418546214E-3</v>
      </c>
      <c r="Q11" s="1" t="s">
        <v>27</v>
      </c>
      <c r="R11" s="7">
        <f t="shared" si="6"/>
        <v>3.489488433333332E-2</v>
      </c>
    </row>
    <row r="12" spans="1:18">
      <c r="A12" s="1" t="s">
        <v>58</v>
      </c>
      <c r="B12" s="4">
        <v>0.86885245899999997</v>
      </c>
      <c r="C12" s="4">
        <v>0.53215077600000005</v>
      </c>
      <c r="D12" s="4">
        <v>0.48287869999999999</v>
      </c>
      <c r="E12" s="4">
        <v>0.84701492499999997</v>
      </c>
      <c r="F12" s="4">
        <v>0.75502392299999999</v>
      </c>
      <c r="G12" s="4">
        <v>1.2134570769999999</v>
      </c>
      <c r="H12" s="1" t="s">
        <v>58</v>
      </c>
      <c r="I12" s="7">
        <f t="shared" si="0"/>
        <v>0.62796064500000004</v>
      </c>
      <c r="J12">
        <f t="shared" si="1"/>
        <v>0.12128284284747412</v>
      </c>
      <c r="K12">
        <f t="shared" si="2"/>
        <v>6.064142142373706E-2</v>
      </c>
      <c r="L12" s="1" t="s">
        <v>58</v>
      </c>
      <c r="M12" s="7">
        <f t="shared" si="3"/>
        <v>0.93849864166666652</v>
      </c>
      <c r="N12">
        <f t="shared" si="4"/>
        <v>0.14002046515058367</v>
      </c>
      <c r="O12">
        <f t="shared" si="5"/>
        <v>7.0010232575291834E-2</v>
      </c>
      <c r="Q12" s="1" t="s">
        <v>58</v>
      </c>
      <c r="R12" s="7">
        <f t="shared" si="6"/>
        <v>-0.31053799666666648</v>
      </c>
    </row>
    <row r="13" spans="1:18">
      <c r="A13" s="1" t="s">
        <v>28</v>
      </c>
      <c r="B13" s="4">
        <v>2.3702000000000001E-2</v>
      </c>
      <c r="C13" s="4">
        <v>-7.0650000000000004E-2</v>
      </c>
      <c r="D13" s="4">
        <v>-8.3320000000000005E-2</v>
      </c>
      <c r="E13" s="4">
        <v>-0.187086643</v>
      </c>
      <c r="F13" s="4">
        <v>-0.20445290299999999</v>
      </c>
      <c r="G13" s="4">
        <v>-9.0888005999999993E-2</v>
      </c>
      <c r="H13" s="1" t="s">
        <v>28</v>
      </c>
      <c r="I13" s="7">
        <f t="shared" si="0"/>
        <v>-4.3422666666666665E-2</v>
      </c>
      <c r="J13">
        <f t="shared" si="1"/>
        <v>3.3761037115454723E-2</v>
      </c>
      <c r="K13">
        <f t="shared" si="2"/>
        <v>1.6880518557727361E-2</v>
      </c>
      <c r="L13" s="1" t="s">
        <v>28</v>
      </c>
      <c r="M13" s="7">
        <f t="shared" si="3"/>
        <v>-0.16080918399999999</v>
      </c>
      <c r="N13">
        <f t="shared" si="4"/>
        <v>3.5318196897527951E-2</v>
      </c>
      <c r="O13">
        <f t="shared" si="5"/>
        <v>1.7659098448763975E-2</v>
      </c>
      <c r="Q13" s="1" t="s">
        <v>28</v>
      </c>
      <c r="R13" s="7">
        <f t="shared" si="6"/>
        <v>0.11738651733333333</v>
      </c>
    </row>
    <row r="14" spans="1:18">
      <c r="A14" s="1" t="s">
        <v>29</v>
      </c>
      <c r="B14" s="4">
        <v>0.20945900000000001</v>
      </c>
      <c r="C14" s="4">
        <v>0.56537700000000002</v>
      </c>
      <c r="D14" s="4">
        <v>0.28384399999999999</v>
      </c>
      <c r="E14" s="4">
        <v>1.2234455999999999E-2</v>
      </c>
      <c r="F14" s="4">
        <v>-0.153769778</v>
      </c>
      <c r="G14" s="4">
        <v>-0.20171930499999999</v>
      </c>
      <c r="H14" s="1" t="s">
        <v>29</v>
      </c>
      <c r="I14" s="7">
        <f t="shared" si="0"/>
        <v>0.35289333333333334</v>
      </c>
      <c r="J14">
        <f t="shared" si="1"/>
        <v>0.10839013409336562</v>
      </c>
      <c r="K14">
        <f t="shared" si="2"/>
        <v>5.419506704668281E-2</v>
      </c>
      <c r="L14" s="1" t="s">
        <v>29</v>
      </c>
      <c r="M14" s="7">
        <f t="shared" si="3"/>
        <v>-0.11441820899999999</v>
      </c>
      <c r="N14">
        <f t="shared" si="4"/>
        <v>6.4821453363791526E-2</v>
      </c>
      <c r="O14">
        <f t="shared" si="5"/>
        <v>3.2410726681895763E-2</v>
      </c>
      <c r="Q14" s="1" t="s">
        <v>29</v>
      </c>
      <c r="R14" s="7">
        <f t="shared" si="6"/>
        <v>0.46731154233333333</v>
      </c>
    </row>
    <row r="15" spans="1:18">
      <c r="A15" s="1" t="s">
        <v>30</v>
      </c>
      <c r="B15" s="4">
        <v>0.17219000000000001</v>
      </c>
      <c r="C15" s="4">
        <v>0.25065399999999999</v>
      </c>
      <c r="D15" s="4">
        <v>0.138737</v>
      </c>
      <c r="E15" s="4">
        <v>8.6906578999999998E-2</v>
      </c>
      <c r="F15" s="4">
        <v>5.9457957999999998E-2</v>
      </c>
      <c r="G15" s="4">
        <v>0.26522073499999999</v>
      </c>
      <c r="H15" s="1" t="s">
        <v>30</v>
      </c>
      <c r="I15" s="7">
        <f t="shared" si="0"/>
        <v>0.18719366666666667</v>
      </c>
      <c r="J15">
        <f t="shared" si="1"/>
        <v>3.3167183743037988E-2</v>
      </c>
      <c r="K15">
        <f t="shared" si="2"/>
        <v>1.6583591871518994E-2</v>
      </c>
      <c r="L15" s="1" t="s">
        <v>30</v>
      </c>
      <c r="M15" s="7">
        <f t="shared" si="3"/>
        <v>0.13719509066666666</v>
      </c>
      <c r="N15">
        <f t="shared" si="4"/>
        <v>6.4501371830177082E-2</v>
      </c>
      <c r="O15">
        <f t="shared" si="5"/>
        <v>3.2250685915088541E-2</v>
      </c>
      <c r="Q15" s="1" t="s">
        <v>30</v>
      </c>
      <c r="R15" s="7">
        <f t="shared" si="6"/>
        <v>4.9998576000000017E-2</v>
      </c>
    </row>
    <row r="16" spans="1:18">
      <c r="A16" s="1" t="s">
        <v>31</v>
      </c>
      <c r="B16" s="4">
        <v>0.32012099999999999</v>
      </c>
      <c r="C16" s="4">
        <v>-8.0999999999999996E-3</v>
      </c>
      <c r="D16" s="4">
        <v>-0.23400000000000001</v>
      </c>
      <c r="E16" s="4">
        <v>0.112889348</v>
      </c>
      <c r="F16" s="4">
        <v>-0.176369786</v>
      </c>
      <c r="G16" s="4">
        <v>0.137393771</v>
      </c>
      <c r="H16" s="1" t="s">
        <v>31</v>
      </c>
      <c r="I16" s="7">
        <f t="shared" si="0"/>
        <v>2.6006999999999992E-2</v>
      </c>
      <c r="J16">
        <f t="shared" si="1"/>
        <v>0.16086742600352627</v>
      </c>
      <c r="K16">
        <f t="shared" si="2"/>
        <v>8.0433713001763135E-2</v>
      </c>
      <c r="L16" s="1" t="s">
        <v>31</v>
      </c>
      <c r="M16" s="7">
        <f t="shared" si="3"/>
        <v>2.4637777666666666E-2</v>
      </c>
      <c r="N16">
        <f t="shared" si="4"/>
        <v>0.10075241465269791</v>
      </c>
      <c r="O16">
        <f t="shared" si="5"/>
        <v>5.0376207326348954E-2</v>
      </c>
      <c r="Q16" s="1" t="s">
        <v>31</v>
      </c>
      <c r="R16" s="7">
        <f t="shared" si="6"/>
        <v>1.369222333333326E-3</v>
      </c>
    </row>
    <row r="17" spans="1:18">
      <c r="A17" s="1" t="s">
        <v>32</v>
      </c>
      <c r="B17" s="4">
        <v>-0.41922999999999999</v>
      </c>
      <c r="C17" s="4">
        <v>-0.42391000000000001</v>
      </c>
      <c r="D17" s="4">
        <v>-0.15034</v>
      </c>
      <c r="E17" s="4">
        <v>-0.35883340600000002</v>
      </c>
      <c r="F17" s="4">
        <v>-0.40546760100000001</v>
      </c>
      <c r="G17" s="4">
        <v>-0.19738192199999999</v>
      </c>
      <c r="H17" s="1" t="s">
        <v>32</v>
      </c>
      <c r="I17" s="7">
        <f t="shared" si="0"/>
        <v>-0.33116000000000001</v>
      </c>
      <c r="J17">
        <f t="shared" si="1"/>
        <v>9.0420093452727598E-2</v>
      </c>
      <c r="K17">
        <f t="shared" si="2"/>
        <v>4.5210046726363799E-2</v>
      </c>
      <c r="L17" s="1" t="s">
        <v>32</v>
      </c>
      <c r="M17" s="7">
        <f t="shared" si="3"/>
        <v>-0.3205609763333333</v>
      </c>
      <c r="N17">
        <f t="shared" si="4"/>
        <v>6.3043626708455494E-2</v>
      </c>
      <c r="O17">
        <f t="shared" si="5"/>
        <v>3.1521813354227747E-2</v>
      </c>
      <c r="Q17" s="1" t="s">
        <v>32</v>
      </c>
      <c r="R17" s="7">
        <f t="shared" si="6"/>
        <v>-1.0599023666666707E-2</v>
      </c>
    </row>
    <row r="18" spans="1:18">
      <c r="A18" s="1" t="s">
        <v>33</v>
      </c>
      <c r="B18" s="4">
        <v>-0.57265999999999995</v>
      </c>
      <c r="C18" s="4">
        <v>-0.52802000000000004</v>
      </c>
      <c r="D18" s="4">
        <v>-0.87312000000000001</v>
      </c>
      <c r="E18" s="4">
        <v>-0.64403994799999997</v>
      </c>
      <c r="F18" s="4">
        <v>-0.49973620600000002</v>
      </c>
      <c r="G18" s="4">
        <v>-0.45048229400000001</v>
      </c>
      <c r="H18" s="1" t="s">
        <v>33</v>
      </c>
      <c r="I18" s="7">
        <f t="shared" si="0"/>
        <v>-0.65793333333333337</v>
      </c>
      <c r="J18">
        <f t="shared" si="1"/>
        <v>0.10836229130918981</v>
      </c>
      <c r="K18">
        <f t="shared" si="2"/>
        <v>5.4181145654594906E-2</v>
      </c>
      <c r="L18" s="1" t="s">
        <v>33</v>
      </c>
      <c r="M18" s="7">
        <f t="shared" si="3"/>
        <v>-0.53141948266666661</v>
      </c>
      <c r="N18">
        <f t="shared" si="4"/>
        <v>5.8077574188173449E-2</v>
      </c>
      <c r="O18">
        <f t="shared" si="5"/>
        <v>2.9038787094086724E-2</v>
      </c>
      <c r="Q18" s="1" t="s">
        <v>33</v>
      </c>
      <c r="R18" s="7">
        <f t="shared" si="6"/>
        <v>-0.12651385066666676</v>
      </c>
    </row>
    <row r="19" spans="1:18">
      <c r="A19" s="1" t="s">
        <v>34</v>
      </c>
      <c r="B19" s="4">
        <v>0.64602099999999996</v>
      </c>
      <c r="C19" s="4">
        <v>0.56487299999999996</v>
      </c>
      <c r="D19" s="4">
        <v>0.72409699999999999</v>
      </c>
      <c r="E19" s="4">
        <v>0.32634794700000003</v>
      </c>
      <c r="F19" s="4">
        <v>4.1931570000000003E-3</v>
      </c>
      <c r="G19" s="4">
        <v>6.6692947000000002E-2</v>
      </c>
      <c r="H19" s="1" t="s">
        <v>34</v>
      </c>
      <c r="I19" s="7">
        <f t="shared" si="0"/>
        <v>0.64499699999999993</v>
      </c>
      <c r="J19">
        <f t="shared" si="1"/>
        <v>4.5966861164684021E-2</v>
      </c>
      <c r="K19">
        <f t="shared" si="2"/>
        <v>2.2983430582342011E-2</v>
      </c>
      <c r="L19" s="1" t="s">
        <v>34</v>
      </c>
      <c r="M19" s="7">
        <f t="shared" si="3"/>
        <v>0.13241135033333334</v>
      </c>
      <c r="N19">
        <f t="shared" si="4"/>
        <v>9.863249731959213E-2</v>
      </c>
      <c r="O19">
        <f t="shared" si="5"/>
        <v>4.9316248659796065E-2</v>
      </c>
      <c r="Q19" s="1" t="s">
        <v>34</v>
      </c>
      <c r="R19" s="7">
        <f t="shared" si="6"/>
        <v>0.51258564966666653</v>
      </c>
    </row>
    <row r="20" spans="1:18">
      <c r="A20" s="1" t="s">
        <v>35</v>
      </c>
      <c r="B20" s="4">
        <v>6.0678999999999997E-2</v>
      </c>
      <c r="C20" s="4">
        <v>0.153863</v>
      </c>
      <c r="D20" s="4">
        <v>0.14716799999999999</v>
      </c>
      <c r="E20" s="4">
        <v>8.7557009000000005E-2</v>
      </c>
      <c r="F20" s="4">
        <v>-0.37279697299999998</v>
      </c>
      <c r="G20" s="4">
        <v>3.6166455E-2</v>
      </c>
      <c r="H20" s="1" t="s">
        <v>35</v>
      </c>
      <c r="I20" s="7">
        <f t="shared" si="0"/>
        <v>0.12057</v>
      </c>
      <c r="J20">
        <f t="shared" si="1"/>
        <v>3.0007802690855841E-2</v>
      </c>
      <c r="K20">
        <f t="shared" si="2"/>
        <v>1.5003901345427921E-2</v>
      </c>
      <c r="L20" s="1" t="s">
        <v>35</v>
      </c>
      <c r="M20" s="7">
        <f t="shared" si="3"/>
        <v>-8.3024502999999986E-2</v>
      </c>
      <c r="N20">
        <f t="shared" si="4"/>
        <v>0.14564375548752787</v>
      </c>
      <c r="O20">
        <f t="shared" si="5"/>
        <v>7.2821877743763933E-2</v>
      </c>
      <c r="Q20" s="1" t="s">
        <v>35</v>
      </c>
      <c r="R20" s="7">
        <f t="shared" si="6"/>
        <v>0.20359450299999998</v>
      </c>
    </row>
    <row r="21" spans="1:18">
      <c r="A21" s="1" t="s">
        <v>36</v>
      </c>
      <c r="B21" s="4">
        <v>-5.423E-2</v>
      </c>
      <c r="C21" s="4">
        <v>0.1794</v>
      </c>
      <c r="D21" s="4">
        <v>1.2756E-2</v>
      </c>
      <c r="E21" s="4">
        <v>7.4191802000000001E-2</v>
      </c>
      <c r="F21" s="4">
        <v>0.121378272</v>
      </c>
      <c r="G21" s="4">
        <v>3.6827367E-2</v>
      </c>
      <c r="H21" s="1" t="s">
        <v>36</v>
      </c>
      <c r="I21" s="7">
        <f t="shared" si="0"/>
        <v>4.5975333333333333E-2</v>
      </c>
      <c r="J21">
        <f t="shared" si="1"/>
        <v>6.945835036272538E-2</v>
      </c>
      <c r="K21">
        <f t="shared" si="2"/>
        <v>3.472917518136269E-2</v>
      </c>
      <c r="L21" s="1" t="s">
        <v>36</v>
      </c>
      <c r="M21" s="7">
        <f t="shared" si="3"/>
        <v>7.7465813666666661E-2</v>
      </c>
      <c r="N21">
        <f t="shared" si="4"/>
        <v>2.4462578552930318E-2</v>
      </c>
      <c r="O21">
        <f t="shared" si="5"/>
        <v>1.2231289276465159E-2</v>
      </c>
      <c r="Q21" s="1" t="s">
        <v>36</v>
      </c>
      <c r="R21" s="7">
        <f t="shared" si="6"/>
        <v>-3.1490480333333327E-2</v>
      </c>
    </row>
    <row r="22" spans="1:18">
      <c r="A22" s="1" t="s">
        <v>37</v>
      </c>
      <c r="B22" s="4">
        <v>0.51670300000000002</v>
      </c>
      <c r="C22" s="4">
        <v>9.8087999999999995E-2</v>
      </c>
      <c r="D22" s="4">
        <v>3.8051000000000001E-2</v>
      </c>
      <c r="E22" s="4">
        <v>0.31893316799999999</v>
      </c>
      <c r="F22" s="4">
        <v>6.7817694999999997E-2</v>
      </c>
      <c r="G22" s="4">
        <v>0.299119358</v>
      </c>
      <c r="H22" s="1" t="s">
        <v>37</v>
      </c>
      <c r="I22" s="7">
        <f t="shared" si="0"/>
        <v>0.21761399999999997</v>
      </c>
      <c r="J22">
        <f t="shared" si="1"/>
        <v>0.15054543365487161</v>
      </c>
      <c r="K22">
        <f t="shared" si="2"/>
        <v>7.5272716827435804E-2</v>
      </c>
      <c r="L22" s="1" t="s">
        <v>37</v>
      </c>
      <c r="M22" s="7">
        <f t="shared" si="3"/>
        <v>0.22862340700000003</v>
      </c>
      <c r="N22">
        <f t="shared" si="4"/>
        <v>8.0606047179164766E-2</v>
      </c>
      <c r="O22">
        <f t="shared" si="5"/>
        <v>4.0303023589582383E-2</v>
      </c>
      <c r="Q22" s="1" t="s">
        <v>37</v>
      </c>
      <c r="R22" s="7">
        <f t="shared" si="6"/>
        <v>-1.1009407000000054E-2</v>
      </c>
    </row>
    <row r="23" spans="1:18">
      <c r="A23" s="1" t="s">
        <v>38</v>
      </c>
      <c r="B23" s="4">
        <v>-0.15148</v>
      </c>
      <c r="C23" s="4">
        <v>-8.0479999999999996E-2</v>
      </c>
      <c r="D23" s="4">
        <v>-0.49246000000000001</v>
      </c>
      <c r="E23" s="4">
        <v>0.17054234800000001</v>
      </c>
      <c r="F23" s="4">
        <v>-0.160763516</v>
      </c>
      <c r="G23" s="4">
        <v>0.204542843</v>
      </c>
      <c r="H23" s="1" t="s">
        <v>38</v>
      </c>
      <c r="I23" s="7">
        <f t="shared" si="0"/>
        <v>-0.24147333333333335</v>
      </c>
      <c r="J23">
        <f t="shared" si="1"/>
        <v>0.12715604603967695</v>
      </c>
      <c r="K23">
        <f t="shared" si="2"/>
        <v>6.3578023019838475E-2</v>
      </c>
      <c r="L23" s="1" t="s">
        <v>38</v>
      </c>
      <c r="M23" s="7">
        <f t="shared" si="3"/>
        <v>7.1440558333333334E-2</v>
      </c>
      <c r="N23">
        <f t="shared" si="4"/>
        <v>0.11651617558349486</v>
      </c>
      <c r="O23">
        <f t="shared" si="5"/>
        <v>5.8258087791747432E-2</v>
      </c>
      <c r="Q23" s="1" t="s">
        <v>38</v>
      </c>
      <c r="R23" s="7">
        <f t="shared" si="6"/>
        <v>-0.31291389166666667</v>
      </c>
    </row>
    <row r="24" spans="1:18">
      <c r="A24" s="1" t="s">
        <v>39</v>
      </c>
      <c r="B24" s="4">
        <v>0.51915900000000004</v>
      </c>
      <c r="C24" s="4">
        <v>0.43430800000000003</v>
      </c>
      <c r="D24" s="4">
        <v>0.11360099999999999</v>
      </c>
      <c r="E24" s="4">
        <v>0.430659395</v>
      </c>
      <c r="F24" s="4">
        <v>0.42333754000000001</v>
      </c>
      <c r="G24" s="4">
        <v>-0.102650321</v>
      </c>
      <c r="H24" s="1" t="s">
        <v>39</v>
      </c>
      <c r="I24" s="7">
        <f t="shared" si="0"/>
        <v>0.35568933333333336</v>
      </c>
      <c r="J24">
        <f t="shared" si="1"/>
        <v>0.12349763007487673</v>
      </c>
      <c r="K24">
        <f t="shared" si="2"/>
        <v>6.1748815037438363E-2</v>
      </c>
      <c r="L24" s="1" t="s">
        <v>39</v>
      </c>
      <c r="M24" s="7">
        <f t="shared" si="3"/>
        <v>0.25044887133333332</v>
      </c>
      <c r="N24">
        <f t="shared" si="4"/>
        <v>0.17656224786176641</v>
      </c>
      <c r="O24">
        <f t="shared" si="5"/>
        <v>8.8281123930883207E-2</v>
      </c>
      <c r="Q24" s="1" t="s">
        <v>39</v>
      </c>
      <c r="R24" s="7">
        <f t="shared" si="6"/>
        <v>0.10524046200000003</v>
      </c>
    </row>
    <row r="25" spans="1:18">
      <c r="A25" s="1" t="s">
        <v>40</v>
      </c>
      <c r="B25" s="4">
        <v>6.7076999999999998E-2</v>
      </c>
      <c r="C25" s="4">
        <v>0.267316</v>
      </c>
      <c r="D25" s="4">
        <v>0.26784799999999997</v>
      </c>
      <c r="E25" s="4">
        <v>-0.15331814899999999</v>
      </c>
      <c r="F25" s="4">
        <v>-0.17084970999999999</v>
      </c>
      <c r="G25" s="4">
        <v>-5.8223220999999999E-2</v>
      </c>
      <c r="H25" s="1" t="s">
        <v>40</v>
      </c>
      <c r="I25" s="7">
        <f t="shared" si="0"/>
        <v>0.20074700000000001</v>
      </c>
      <c r="J25">
        <f t="shared" si="1"/>
        <v>6.6835176444244748E-2</v>
      </c>
      <c r="K25">
        <f t="shared" si="2"/>
        <v>3.3417588222122374E-2</v>
      </c>
      <c r="L25" s="1" t="s">
        <v>40</v>
      </c>
      <c r="M25" s="7">
        <f t="shared" si="3"/>
        <v>-0.12746369333333332</v>
      </c>
      <c r="N25">
        <f t="shared" si="4"/>
        <v>3.4988194030184445E-2</v>
      </c>
      <c r="O25">
        <f t="shared" si="5"/>
        <v>1.7494097015092223E-2</v>
      </c>
      <c r="Q25" s="1" t="s">
        <v>40</v>
      </c>
      <c r="R25" s="7">
        <f t="shared" si="6"/>
        <v>0.3282106933333333</v>
      </c>
    </row>
    <row r="26" spans="1:18">
      <c r="A26" s="1" t="s">
        <v>41</v>
      </c>
      <c r="B26" s="4">
        <v>8.6102999999999999E-2</v>
      </c>
      <c r="C26" s="4">
        <v>-0.18390999999999999</v>
      </c>
      <c r="D26" s="4">
        <v>-0.25741000000000003</v>
      </c>
      <c r="E26" s="4">
        <v>0.20741760300000001</v>
      </c>
      <c r="F26" s="4">
        <v>0.22724378200000001</v>
      </c>
      <c r="G26" s="4">
        <v>0.169722716</v>
      </c>
      <c r="H26" s="1" t="s">
        <v>41</v>
      </c>
      <c r="I26" s="7">
        <f t="shared" si="0"/>
        <v>-0.11840566666666667</v>
      </c>
      <c r="J26">
        <f t="shared" si="1"/>
        <v>0.10443244795294444</v>
      </c>
      <c r="K26">
        <f t="shared" si="2"/>
        <v>5.2216223976472222E-2</v>
      </c>
      <c r="L26" s="1" t="s">
        <v>41</v>
      </c>
      <c r="M26" s="7">
        <f t="shared" si="3"/>
        <v>0.20146136699999997</v>
      </c>
      <c r="N26">
        <f t="shared" si="4"/>
        <v>1.6869852982069045E-2</v>
      </c>
      <c r="O26">
        <f t="shared" si="5"/>
        <v>8.4349264910345226E-3</v>
      </c>
      <c r="Q26" s="1" t="s">
        <v>41</v>
      </c>
      <c r="R26" s="7">
        <f t="shared" si="6"/>
        <v>-0.31986703366666663</v>
      </c>
    </row>
    <row r="27" spans="1:18">
      <c r="A27" s="1" t="s">
        <v>42</v>
      </c>
      <c r="B27" s="4">
        <v>0.46194400000000002</v>
      </c>
      <c r="C27" s="4">
        <v>0.44877699999999998</v>
      </c>
      <c r="D27" s="4">
        <v>0.65869800000000001</v>
      </c>
      <c r="E27" s="4">
        <v>7.3003411000000004E-2</v>
      </c>
      <c r="F27" s="4">
        <v>-2.0792443000000001E-2</v>
      </c>
      <c r="G27" s="4">
        <v>0.31378984700000001</v>
      </c>
      <c r="H27" s="1" t="s">
        <v>42</v>
      </c>
      <c r="I27" s="7">
        <f t="shared" si="0"/>
        <v>0.52313966666666667</v>
      </c>
      <c r="J27">
        <f t="shared" si="1"/>
        <v>6.788566067129205E-2</v>
      </c>
      <c r="K27">
        <f t="shared" si="2"/>
        <v>3.3942830335646025E-2</v>
      </c>
      <c r="L27" s="1" t="s">
        <v>42</v>
      </c>
      <c r="M27" s="7">
        <f t="shared" si="3"/>
        <v>0.12200027166666667</v>
      </c>
      <c r="N27">
        <f t="shared" si="4"/>
        <v>9.9644110817453044E-2</v>
      </c>
      <c r="O27">
        <f t="shared" si="5"/>
        <v>4.9822055408726522E-2</v>
      </c>
      <c r="Q27" s="1" t="s">
        <v>42</v>
      </c>
      <c r="R27" s="7">
        <f t="shared" si="6"/>
        <v>0.40113939500000001</v>
      </c>
    </row>
    <row r="28" spans="1:18">
      <c r="A28" s="1" t="s">
        <v>43</v>
      </c>
      <c r="B28" s="4">
        <v>-0.26445000000000002</v>
      </c>
      <c r="C28" s="4">
        <v>-8.8929999999999995E-2</v>
      </c>
      <c r="D28" s="4">
        <v>-0.45545000000000002</v>
      </c>
      <c r="E28" s="4">
        <v>-0.26289178099999999</v>
      </c>
      <c r="F28" s="4">
        <v>-3.0609023999999999E-2</v>
      </c>
      <c r="G28" s="4">
        <v>-9.6141457E-2</v>
      </c>
      <c r="H28" s="1" t="s">
        <v>43</v>
      </c>
      <c r="I28" s="7">
        <f t="shared" si="0"/>
        <v>-0.26961000000000002</v>
      </c>
      <c r="J28">
        <f t="shared" si="1"/>
        <v>0.10583666157496339</v>
      </c>
      <c r="K28">
        <f t="shared" si="2"/>
        <v>5.2918330787481697E-2</v>
      </c>
      <c r="L28" s="1" t="s">
        <v>43</v>
      </c>
      <c r="M28" s="7">
        <f t="shared" si="3"/>
        <v>-0.12988075399999999</v>
      </c>
      <c r="N28">
        <f t="shared" si="4"/>
        <v>6.9143751034640197E-2</v>
      </c>
      <c r="O28">
        <f t="shared" si="5"/>
        <v>3.4571875517320098E-2</v>
      </c>
      <c r="Q28" s="1" t="s">
        <v>43</v>
      </c>
      <c r="R28" s="7">
        <f t="shared" si="6"/>
        <v>-0.13972924600000003</v>
      </c>
    </row>
    <row r="29" spans="1:18">
      <c r="A29" s="1" t="s">
        <v>44</v>
      </c>
      <c r="B29" s="4">
        <v>0.35555199999999998</v>
      </c>
      <c r="C29" s="4">
        <v>0.22000500000000001</v>
      </c>
      <c r="D29" s="4">
        <v>-1.489E-2</v>
      </c>
      <c r="E29" s="4">
        <v>0.187693422</v>
      </c>
      <c r="F29" s="4">
        <v>0.160225385</v>
      </c>
      <c r="G29" s="4">
        <v>-1.4286369E-2</v>
      </c>
      <c r="H29" s="1" t="s">
        <v>44</v>
      </c>
      <c r="I29" s="7">
        <f t="shared" si="0"/>
        <v>0.186889</v>
      </c>
      <c r="J29">
        <f t="shared" si="1"/>
        <v>0.10821170751971956</v>
      </c>
      <c r="K29">
        <f t="shared" si="2"/>
        <v>5.4105853759859782E-2</v>
      </c>
      <c r="L29" s="1" t="s">
        <v>44</v>
      </c>
      <c r="M29" s="7">
        <f t="shared" si="3"/>
        <v>0.11121081266666666</v>
      </c>
      <c r="N29">
        <f t="shared" si="4"/>
        <v>6.3247609227188972E-2</v>
      </c>
      <c r="O29">
        <f t="shared" si="5"/>
        <v>3.1623804613594486E-2</v>
      </c>
      <c r="Q29" s="1" t="s">
        <v>44</v>
      </c>
      <c r="R29" s="7">
        <f t="shared" si="6"/>
        <v>7.5678187333333341E-2</v>
      </c>
    </row>
    <row r="30" spans="1:18">
      <c r="A30" s="1" t="s">
        <v>45</v>
      </c>
      <c r="B30" s="4">
        <v>-0.20680000000000001</v>
      </c>
      <c r="C30" s="4">
        <v>-0.31263999999999997</v>
      </c>
      <c r="D30" s="4">
        <v>-0.65912000000000004</v>
      </c>
      <c r="E30" s="4">
        <v>-4.9361614999999998E-2</v>
      </c>
      <c r="F30" s="4">
        <v>-0.24662292299999999</v>
      </c>
      <c r="G30" s="4">
        <v>-0.176810886</v>
      </c>
      <c r="H30" s="1" t="s">
        <v>45</v>
      </c>
      <c r="I30" s="7">
        <f t="shared" si="0"/>
        <v>-0.39285333333333333</v>
      </c>
      <c r="J30">
        <f t="shared" si="1"/>
        <v>0.13659426504961489</v>
      </c>
      <c r="K30">
        <f t="shared" si="2"/>
        <v>6.8297132524807444E-2</v>
      </c>
      <c r="L30" s="1" t="s">
        <v>45</v>
      </c>
      <c r="M30" s="7">
        <f t="shared" si="3"/>
        <v>-0.15759847466666668</v>
      </c>
      <c r="N30">
        <f t="shared" si="4"/>
        <v>5.7749007121042382E-2</v>
      </c>
      <c r="O30">
        <f t="shared" si="5"/>
        <v>2.8874503560521191E-2</v>
      </c>
      <c r="Q30" s="1" t="s">
        <v>45</v>
      </c>
      <c r="R30" s="7">
        <f t="shared" si="6"/>
        <v>-0.23525485866666665</v>
      </c>
    </row>
    <row r="31" spans="1:18">
      <c r="A31" s="1" t="s">
        <v>46</v>
      </c>
      <c r="B31" s="4">
        <v>-9.4119999999999995E-2</v>
      </c>
      <c r="C31" s="4">
        <v>0.107499</v>
      </c>
      <c r="D31" s="4">
        <v>7.5183E-2</v>
      </c>
      <c r="E31" s="4">
        <v>0.26876997899999999</v>
      </c>
      <c r="F31" s="4">
        <v>-9.2225022000000004E-2</v>
      </c>
      <c r="G31" s="4">
        <v>0.21524338300000001</v>
      </c>
      <c r="H31" s="1" t="s">
        <v>46</v>
      </c>
      <c r="I31" s="7">
        <f t="shared" si="0"/>
        <v>2.9520666666666667E-2</v>
      </c>
      <c r="J31">
        <f t="shared" si="1"/>
        <v>6.2520241533798038E-2</v>
      </c>
      <c r="K31">
        <f t="shared" si="2"/>
        <v>3.1260120766899019E-2</v>
      </c>
      <c r="L31" s="1" t="s">
        <v>46</v>
      </c>
      <c r="M31" s="7">
        <f t="shared" si="3"/>
        <v>0.13059611333333335</v>
      </c>
      <c r="N31">
        <f t="shared" si="4"/>
        <v>0.11247698710293813</v>
      </c>
      <c r="O31">
        <f t="shared" si="5"/>
        <v>5.6238493551469065E-2</v>
      </c>
      <c r="Q31" s="1" t="s">
        <v>46</v>
      </c>
      <c r="R31" s="7">
        <f t="shared" si="6"/>
        <v>-0.10107544666666668</v>
      </c>
    </row>
    <row r="32" spans="1:18">
      <c r="A32" s="1" t="s">
        <v>47</v>
      </c>
      <c r="B32" s="4">
        <v>-2.179E-2</v>
      </c>
      <c r="C32" s="4">
        <v>0.14518700000000001</v>
      </c>
      <c r="D32" s="4">
        <v>-0.11729000000000001</v>
      </c>
      <c r="E32" s="4">
        <v>-2.6948836E-2</v>
      </c>
      <c r="F32" s="4">
        <v>-0.373149387</v>
      </c>
      <c r="G32" s="4">
        <v>-0.102870089</v>
      </c>
      <c r="H32" s="1" t="s">
        <v>47</v>
      </c>
      <c r="I32" s="7">
        <f t="shared" si="0"/>
        <v>2.035666666666667E-3</v>
      </c>
      <c r="J32">
        <f t="shared" si="1"/>
        <v>7.6701348698123367E-2</v>
      </c>
      <c r="K32">
        <f t="shared" si="2"/>
        <v>3.8350674349061684E-2</v>
      </c>
      <c r="L32" s="1" t="s">
        <v>47</v>
      </c>
      <c r="M32" s="7">
        <f t="shared" si="3"/>
        <v>-0.16765610399999997</v>
      </c>
      <c r="N32">
        <f t="shared" si="4"/>
        <v>0.10505812071239595</v>
      </c>
      <c r="O32">
        <f t="shared" si="5"/>
        <v>5.2529060356197976E-2</v>
      </c>
      <c r="Q32" s="1" t="s">
        <v>47</v>
      </c>
      <c r="R32" s="7">
        <f t="shared" si="6"/>
        <v>0.16969177066666663</v>
      </c>
    </row>
    <row r="33" spans="1:18">
      <c r="A33" s="3" t="s">
        <v>59</v>
      </c>
      <c r="B33" s="5">
        <v>0.27757840938671557</v>
      </c>
      <c r="C33" s="5">
        <v>0.46616627869138588</v>
      </c>
      <c r="D33" s="5">
        <v>0.63236637290044839</v>
      </c>
      <c r="E33" s="6">
        <v>-3.2540486925851951E-2</v>
      </c>
      <c r="F33" s="6">
        <v>0.14448187900705781</v>
      </c>
      <c r="G33" s="6">
        <v>0.42700759984791214</v>
      </c>
      <c r="H33" s="3" t="s">
        <v>59</v>
      </c>
      <c r="I33" s="7">
        <f t="shared" si="0"/>
        <v>0.45870368699284997</v>
      </c>
      <c r="J33">
        <f t="shared" si="1"/>
        <v>0.10248640961886885</v>
      </c>
      <c r="K33">
        <f t="shared" si="2"/>
        <v>5.1243204809434423E-2</v>
      </c>
      <c r="L33" s="3" t="s">
        <v>59</v>
      </c>
      <c r="M33" s="7">
        <f t="shared" si="3"/>
        <v>0.17964966397637264</v>
      </c>
      <c r="N33">
        <f t="shared" si="4"/>
        <v>0.13382039062252152</v>
      </c>
      <c r="O33">
        <f t="shared" si="5"/>
        <v>6.6910195311260759E-2</v>
      </c>
      <c r="Q33" s="3" t="s">
        <v>59</v>
      </c>
      <c r="R33" s="7">
        <f t="shared" si="6"/>
        <v>0.2790540230164773</v>
      </c>
    </row>
    <row r="34" spans="1:18">
      <c r="A34" s="1" t="s">
        <v>48</v>
      </c>
      <c r="B34" s="4">
        <v>-8.2589999999999997E-2</v>
      </c>
      <c r="C34" s="4">
        <v>7.7895000000000006E-2</v>
      </c>
      <c r="D34" s="4">
        <v>-0.18718000000000001</v>
      </c>
      <c r="E34" s="4">
        <v>-0.152152394</v>
      </c>
      <c r="F34" s="4">
        <v>-7.5250951999999996E-2</v>
      </c>
      <c r="G34" s="4">
        <v>-0.131183779</v>
      </c>
      <c r="H34" s="1" t="s">
        <v>48</v>
      </c>
      <c r="I34" s="7">
        <f t="shared" si="0"/>
        <v>-6.3958333333333339E-2</v>
      </c>
      <c r="J34">
        <f t="shared" si="1"/>
        <v>7.7085543734073628E-2</v>
      </c>
      <c r="K34">
        <f t="shared" si="2"/>
        <v>3.8542771867036814E-2</v>
      </c>
      <c r="L34" s="1" t="s">
        <v>48</v>
      </c>
      <c r="M34" s="7">
        <f t="shared" si="3"/>
        <v>-0.11952904166666667</v>
      </c>
      <c r="N34">
        <f t="shared" si="4"/>
        <v>2.2951634815785885E-2</v>
      </c>
      <c r="O34">
        <f t="shared" si="5"/>
        <v>1.1475817407892943E-2</v>
      </c>
      <c r="Q34" s="1" t="s">
        <v>48</v>
      </c>
      <c r="R34" s="7">
        <f t="shared" si="6"/>
        <v>5.557070833333333E-2</v>
      </c>
    </row>
    <row r="35" spans="1:18">
      <c r="A35" s="1" t="s">
        <v>49</v>
      </c>
      <c r="B35" s="4">
        <v>0.19076822600000001</v>
      </c>
      <c r="C35" s="4">
        <v>-4.9479435000000002E-2</v>
      </c>
      <c r="D35" s="4">
        <v>-9.3224322999999998E-2</v>
      </c>
      <c r="E35" s="4">
        <v>-6.5837480000000004E-2</v>
      </c>
      <c r="F35" s="4">
        <v>-0.17367431</v>
      </c>
      <c r="G35" s="4">
        <v>7.0741103999999999E-2</v>
      </c>
      <c r="H35" s="1" t="s">
        <v>49</v>
      </c>
      <c r="I35" s="7">
        <f t="shared" si="0"/>
        <v>1.6021489333333343E-2</v>
      </c>
      <c r="J35">
        <f t="shared" si="1"/>
        <v>8.8281217874604481E-2</v>
      </c>
      <c r="K35">
        <f t="shared" si="2"/>
        <v>4.4140608937302241E-2</v>
      </c>
      <c r="L35" s="1" t="s">
        <v>49</v>
      </c>
      <c r="M35" s="7">
        <f t="shared" si="3"/>
        <v>-5.6256895333333334E-2</v>
      </c>
      <c r="N35">
        <f t="shared" si="4"/>
        <v>7.0719078878131669E-2</v>
      </c>
      <c r="O35">
        <f t="shared" si="5"/>
        <v>3.5359539439065835E-2</v>
      </c>
      <c r="Q35" s="1" t="s">
        <v>49</v>
      </c>
      <c r="R35" s="7">
        <f t="shared" si="6"/>
        <v>7.2278384666666681E-2</v>
      </c>
    </row>
    <row r="36" spans="1:18">
      <c r="A36" s="1" t="s">
        <v>50</v>
      </c>
      <c r="B36" s="4">
        <v>-0.31385999999999997</v>
      </c>
      <c r="C36" s="4">
        <v>-5.8889999999999998E-2</v>
      </c>
      <c r="D36" s="4">
        <v>-0.24127999999999999</v>
      </c>
      <c r="E36" s="4">
        <v>-3.8836200000000001E-2</v>
      </c>
      <c r="F36" s="4">
        <v>-0.247100928</v>
      </c>
      <c r="G36" s="4">
        <v>-0.17832841299999999</v>
      </c>
      <c r="H36" s="1" t="s">
        <v>50</v>
      </c>
      <c r="I36" s="7">
        <f t="shared" si="0"/>
        <v>-0.20467666666666665</v>
      </c>
      <c r="J36">
        <f t="shared" si="1"/>
        <v>7.5844749836608841E-2</v>
      </c>
      <c r="K36">
        <f t="shared" si="2"/>
        <v>3.792237491830442E-2</v>
      </c>
      <c r="L36" s="1" t="s">
        <v>50</v>
      </c>
      <c r="M36" s="7">
        <f t="shared" si="3"/>
        <v>-0.15475518033333333</v>
      </c>
      <c r="N36">
        <f t="shared" si="4"/>
        <v>6.1265330614728865E-2</v>
      </c>
      <c r="O36">
        <f t="shared" si="5"/>
        <v>3.0632665307364432E-2</v>
      </c>
      <c r="Q36" s="1" t="s">
        <v>50</v>
      </c>
      <c r="R36" s="7">
        <f t="shared" si="6"/>
        <v>-4.992148633333332E-2</v>
      </c>
    </row>
    <row r="37" spans="1:18">
      <c r="A37" s="1" t="s">
        <v>51</v>
      </c>
      <c r="B37" s="4">
        <v>-5.0410000000000003E-2</v>
      </c>
      <c r="C37" s="4">
        <v>0.129218</v>
      </c>
      <c r="D37" s="4">
        <v>-0.20182</v>
      </c>
      <c r="E37" s="4">
        <v>4.8929458000000002E-2</v>
      </c>
      <c r="F37" s="4">
        <v>-0.15144277</v>
      </c>
      <c r="G37" s="4">
        <v>8.3693804999999996E-2</v>
      </c>
      <c r="H37" s="1" t="s">
        <v>51</v>
      </c>
      <c r="I37" s="7">
        <f t="shared" si="0"/>
        <v>-4.1004000000000006E-2</v>
      </c>
      <c r="J37">
        <f t="shared" si="1"/>
        <v>9.5678095695932414E-2</v>
      </c>
      <c r="K37">
        <f t="shared" si="2"/>
        <v>4.7839047847966207E-2</v>
      </c>
      <c r="L37" s="1" t="s">
        <v>51</v>
      </c>
      <c r="M37" s="7">
        <f t="shared" si="3"/>
        <v>-6.2731689999999994E-3</v>
      </c>
      <c r="N37">
        <f t="shared" si="4"/>
        <v>7.3275279475091964E-2</v>
      </c>
      <c r="O37">
        <f t="shared" si="5"/>
        <v>3.6637639737545982E-2</v>
      </c>
      <c r="Q37" s="1" t="s">
        <v>51</v>
      </c>
      <c r="R37" s="7">
        <f t="shared" si="6"/>
        <v>-3.4730831000000004E-2</v>
      </c>
    </row>
    <row r="38" spans="1:18">
      <c r="A38" s="1" t="s">
        <v>52</v>
      </c>
      <c r="B38" s="4">
        <v>-0.10843</v>
      </c>
      <c r="C38" s="4">
        <v>-1.6199999999999999E-3</v>
      </c>
      <c r="D38" s="4">
        <v>-9.5780000000000004E-2</v>
      </c>
      <c r="E38" s="4">
        <v>1.9681414000000001E-2</v>
      </c>
      <c r="F38" s="4">
        <v>0.181426639</v>
      </c>
      <c r="G38" s="4">
        <v>2.6763268E-2</v>
      </c>
      <c r="H38" s="1" t="s">
        <v>52</v>
      </c>
      <c r="I38" s="7">
        <f t="shared" si="0"/>
        <v>-6.8610000000000004E-2</v>
      </c>
      <c r="J38">
        <f t="shared" si="1"/>
        <v>3.3693474640252415E-2</v>
      </c>
      <c r="K38">
        <f t="shared" si="2"/>
        <v>1.6846737320126207E-2</v>
      </c>
      <c r="L38" s="1" t="s">
        <v>52</v>
      </c>
      <c r="M38" s="7">
        <f t="shared" si="3"/>
        <v>7.595710700000001E-2</v>
      </c>
      <c r="N38">
        <f t="shared" si="4"/>
        <v>5.27743776190795E-2</v>
      </c>
      <c r="O38">
        <f t="shared" si="5"/>
        <v>2.638718880953975E-2</v>
      </c>
      <c r="Q38" s="1" t="s">
        <v>52</v>
      </c>
      <c r="R38" s="7">
        <f t="shared" si="6"/>
        <v>-0.14456710700000003</v>
      </c>
    </row>
    <row r="39" spans="1:18">
      <c r="A39" s="1" t="s">
        <v>53</v>
      </c>
      <c r="B39" s="4">
        <v>-0.29441000000000001</v>
      </c>
      <c r="C39" s="4">
        <v>0.111469</v>
      </c>
      <c r="D39" s="4">
        <v>-0.35720000000000002</v>
      </c>
      <c r="E39" s="4">
        <v>-5.3234441E-2</v>
      </c>
      <c r="F39" s="4">
        <v>-7.9203087000000005E-2</v>
      </c>
      <c r="G39" s="4">
        <v>3.8907626000000001E-2</v>
      </c>
      <c r="H39" s="1" t="s">
        <v>53</v>
      </c>
      <c r="I39" s="7">
        <f t="shared" si="0"/>
        <v>-0.18004699999999998</v>
      </c>
      <c r="J39">
        <f t="shared" si="1"/>
        <v>0.14688071091535473</v>
      </c>
      <c r="K39">
        <f t="shared" si="2"/>
        <v>7.3440355457677367E-2</v>
      </c>
      <c r="L39" s="1" t="s">
        <v>53</v>
      </c>
      <c r="M39" s="7">
        <f t="shared" si="3"/>
        <v>-3.1176633999999998E-2</v>
      </c>
      <c r="N39">
        <f t="shared" si="4"/>
        <v>3.5835016713539794E-2</v>
      </c>
      <c r="O39">
        <f t="shared" si="5"/>
        <v>1.7917508356769897E-2</v>
      </c>
      <c r="Q39" s="1" t="s">
        <v>53</v>
      </c>
      <c r="R39" s="7">
        <f t="shared" si="6"/>
        <v>-0.14887036599999998</v>
      </c>
    </row>
    <row r="40" spans="1:18">
      <c r="A40" s="1" t="s">
        <v>54</v>
      </c>
      <c r="B40" s="4">
        <v>-0.26085999999999998</v>
      </c>
      <c r="C40" s="4">
        <v>-0.21243999999999999</v>
      </c>
      <c r="D40" s="4">
        <v>-0.23211999999999999</v>
      </c>
      <c r="E40" s="4">
        <v>-0.32268770899999999</v>
      </c>
      <c r="F40" s="4">
        <v>-0.35915248399999999</v>
      </c>
      <c r="G40" s="4">
        <v>7.5127450999999998E-2</v>
      </c>
      <c r="H40" s="1" t="s">
        <v>54</v>
      </c>
      <c r="I40" s="7">
        <f t="shared" si="0"/>
        <v>-0.23513999999999999</v>
      </c>
      <c r="J40">
        <f t="shared" si="1"/>
        <v>1.4058975780617874E-2</v>
      </c>
      <c r="K40">
        <f t="shared" si="2"/>
        <v>7.0294878903089369E-3</v>
      </c>
      <c r="L40" s="1" t="s">
        <v>54</v>
      </c>
      <c r="M40" s="7">
        <f t="shared" si="3"/>
        <v>-0.20223758066666667</v>
      </c>
      <c r="N40">
        <f t="shared" si="4"/>
        <v>0.13908143962865593</v>
      </c>
      <c r="O40">
        <f t="shared" si="5"/>
        <v>6.9540719814327967E-2</v>
      </c>
      <c r="Q40" s="1" t="s">
        <v>54</v>
      </c>
      <c r="R40" s="7">
        <f t="shared" si="6"/>
        <v>-3.2902419333333321E-2</v>
      </c>
    </row>
    <row r="41" spans="1:18">
      <c r="A41" s="1" t="s">
        <v>55</v>
      </c>
      <c r="B41" s="4">
        <v>-0.26258999999999999</v>
      </c>
      <c r="C41" s="4">
        <v>-0.93528</v>
      </c>
      <c r="D41" s="4">
        <v>0.18572</v>
      </c>
      <c r="E41" s="4">
        <v>-0.250850352</v>
      </c>
      <c r="F41" s="4">
        <v>-0.23904909299999999</v>
      </c>
      <c r="G41" s="4">
        <v>-0.23202864000000001</v>
      </c>
      <c r="H41" s="1" t="s">
        <v>55</v>
      </c>
      <c r="I41" s="7">
        <f t="shared" si="0"/>
        <v>-0.33738333333333337</v>
      </c>
      <c r="J41">
        <f t="shared" si="1"/>
        <v>0.32575849031316301</v>
      </c>
      <c r="K41">
        <f t="shared" si="2"/>
        <v>0.1628792451565815</v>
      </c>
      <c r="L41" s="1" t="s">
        <v>55</v>
      </c>
      <c r="M41" s="7">
        <f t="shared" si="3"/>
        <v>-0.24064269500000002</v>
      </c>
      <c r="N41">
        <f t="shared" si="4"/>
        <v>5.4914747913937453E-3</v>
      </c>
      <c r="O41">
        <f t="shared" si="5"/>
        <v>2.7457373956968727E-3</v>
      </c>
      <c r="Q41" s="1" t="s">
        <v>55</v>
      </c>
      <c r="R41" s="7">
        <f t="shared" si="6"/>
        <v>-9.6740638333333351E-2</v>
      </c>
    </row>
    <row r="42" spans="1:18">
      <c r="A42" s="1" t="s">
        <v>56</v>
      </c>
      <c r="B42" s="4">
        <v>5.6831E-2</v>
      </c>
      <c r="C42" s="4">
        <v>-3.567E-2</v>
      </c>
      <c r="D42" s="4">
        <v>0.27366600000000002</v>
      </c>
      <c r="E42" s="4">
        <v>-0.28708022799999999</v>
      </c>
      <c r="F42" s="4">
        <v>-0.101188811</v>
      </c>
      <c r="G42" s="4">
        <v>2.4632024999999998E-2</v>
      </c>
      <c r="H42" s="1" t="s">
        <v>56</v>
      </c>
      <c r="I42" s="7">
        <f t="shared" si="0"/>
        <v>9.8275666666666664E-2</v>
      </c>
      <c r="J42">
        <f t="shared" si="1"/>
        <v>9.1670488745166964E-2</v>
      </c>
      <c r="K42">
        <f t="shared" si="2"/>
        <v>4.5835244372583482E-2</v>
      </c>
      <c r="L42" s="1" t="s">
        <v>56</v>
      </c>
      <c r="M42" s="7">
        <f t="shared" si="3"/>
        <v>-0.12121233799999999</v>
      </c>
      <c r="N42">
        <f t="shared" si="4"/>
        <v>9.0538828489445708E-2</v>
      </c>
      <c r="O42">
        <f t="shared" si="5"/>
        <v>4.5269414244722854E-2</v>
      </c>
      <c r="Q42" s="1" t="s">
        <v>56</v>
      </c>
      <c r="R42" s="7">
        <f t="shared" si="6"/>
        <v>0.21948800466666665</v>
      </c>
    </row>
    <row r="43" spans="1:18">
      <c r="A43" s="1" t="s">
        <v>57</v>
      </c>
      <c r="B43" s="4">
        <v>-0.57360999999999995</v>
      </c>
      <c r="C43" s="4">
        <v>-0.34462999999999999</v>
      </c>
      <c r="D43" s="4">
        <v>-0.58226</v>
      </c>
      <c r="E43" s="4">
        <v>-0.236719928</v>
      </c>
      <c r="F43" s="4">
        <v>-0.31114908200000002</v>
      </c>
      <c r="G43" s="4">
        <v>3.7161528999999999E-2</v>
      </c>
      <c r="H43" s="1" t="s">
        <v>57</v>
      </c>
      <c r="I43" s="7">
        <f t="shared" si="0"/>
        <v>-0.50016666666666665</v>
      </c>
      <c r="J43">
        <f t="shared" si="1"/>
        <v>7.7808411356213775E-2</v>
      </c>
      <c r="K43">
        <f t="shared" si="2"/>
        <v>3.8904205678106887E-2</v>
      </c>
      <c r="L43" s="1" t="s">
        <v>57</v>
      </c>
      <c r="M43" s="7">
        <f t="shared" si="3"/>
        <v>-0.17023582699999998</v>
      </c>
      <c r="N43">
        <f t="shared" si="4"/>
        <v>0.10590116807371547</v>
      </c>
      <c r="O43">
        <f t="shared" si="5"/>
        <v>5.2950584036857734E-2</v>
      </c>
      <c r="Q43" s="1" t="s">
        <v>57</v>
      </c>
      <c r="R43" s="7">
        <f t="shared" si="6"/>
        <v>-0.3299308396666667</v>
      </c>
    </row>
  </sheetData>
  <phoneticPr fontId="7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g values</vt:lpstr>
      <vt:lpstr>Sheet1</vt:lpstr>
    </vt:vector>
  </TitlesOfParts>
  <Company>Stan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Teruel</dc:creator>
  <cp:lastModifiedBy>Mary Teruel</cp:lastModifiedBy>
  <cp:lastPrinted>2015-03-15T23:14:33Z</cp:lastPrinted>
  <dcterms:created xsi:type="dcterms:W3CDTF">2015-03-15T22:14:11Z</dcterms:created>
  <dcterms:modified xsi:type="dcterms:W3CDTF">2015-03-16T15:41:10Z</dcterms:modified>
</cp:coreProperties>
</file>